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12" windowWidth="21072" windowHeight="9348" tabRatio="833" firstSheet="1" activeTab="1"/>
  </bookViews>
  <sheets>
    <sheet name="data for binding Figure" sheetId="13" state="hidden" r:id="rId1"/>
    <sheet name="Figure 1_Pharmacology raw data" sheetId="10" r:id="rId2"/>
    <sheet name="AP1" sheetId="4" r:id="rId3"/>
    <sheet name="AP3" sheetId="5" r:id="rId4"/>
    <sheet name="MK-8666" sheetId="6" r:id="rId5"/>
    <sheet name="TAK875" sheetId="7" r:id="rId6"/>
    <sheet name="AMG837" sheetId="8" r:id="rId7"/>
    <sheet name="AM1638" sheetId="9" r:id="rId8"/>
  </sheets>
  <calcPr calcId="145621"/>
</workbook>
</file>

<file path=xl/calcChain.xml><?xml version="1.0" encoding="utf-8"?>
<calcChain xmlns="http://schemas.openxmlformats.org/spreadsheetml/2006/main">
  <c r="B28" i="13" l="1"/>
  <c r="G31" i="13" s="1"/>
  <c r="B29" i="13"/>
  <c r="O30" i="13"/>
  <c r="P31" i="13"/>
  <c r="O32" i="13"/>
  <c r="O34" i="13"/>
  <c r="P35" i="13"/>
  <c r="O36" i="13"/>
  <c r="O38" i="13"/>
  <c r="P39" i="13"/>
  <c r="N31" i="13"/>
  <c r="N35" i="13"/>
  <c r="N38" i="13"/>
  <c r="N39" i="13"/>
  <c r="K28" i="13"/>
  <c r="P30" i="13" s="1"/>
  <c r="K29" i="13"/>
  <c r="Q30" i="13" s="1"/>
  <c r="M30" i="13"/>
  <c r="Q33" i="13"/>
  <c r="Q37" i="13"/>
  <c r="M38" i="13"/>
  <c r="L33" i="13"/>
  <c r="D30" i="13"/>
  <c r="L36" i="13" l="1"/>
  <c r="M34" i="13"/>
  <c r="N34" i="13"/>
  <c r="P37" i="13"/>
  <c r="P33" i="13"/>
  <c r="L30" i="13"/>
  <c r="L32" i="13"/>
  <c r="M37" i="13"/>
  <c r="M33" i="13"/>
  <c r="N37" i="13"/>
  <c r="N33" i="13"/>
  <c r="O39" i="13"/>
  <c r="O37" i="13"/>
  <c r="O35" i="13"/>
  <c r="O33" i="13"/>
  <c r="O31" i="13"/>
  <c r="L37" i="13"/>
  <c r="Q38" i="13"/>
  <c r="Q34" i="13"/>
  <c r="N30" i="13"/>
  <c r="N36" i="13"/>
  <c r="N32" i="13"/>
  <c r="P38" i="13"/>
  <c r="P36" i="13"/>
  <c r="P34" i="13"/>
  <c r="P32" i="13"/>
  <c r="E35" i="13"/>
  <c r="F38" i="13"/>
  <c r="F30" i="13"/>
  <c r="F34" i="13"/>
  <c r="E34" i="13"/>
  <c r="G37" i="13"/>
  <c r="G33" i="13"/>
  <c r="E39" i="13"/>
  <c r="E31" i="13"/>
  <c r="F36" i="13"/>
  <c r="F32" i="13"/>
  <c r="E38" i="13"/>
  <c r="G39" i="13"/>
  <c r="G35" i="13"/>
  <c r="E37" i="13"/>
  <c r="E33" i="13"/>
  <c r="F39" i="13"/>
  <c r="F37" i="13"/>
  <c r="F35" i="13"/>
  <c r="F33" i="13"/>
  <c r="F31" i="13"/>
  <c r="E30" i="13"/>
  <c r="E36" i="13"/>
  <c r="E32" i="13"/>
  <c r="G38" i="13"/>
  <c r="G36" i="13"/>
  <c r="G34" i="13"/>
  <c r="G32" i="13"/>
  <c r="G30" i="13"/>
  <c r="L39" i="13"/>
  <c r="L35" i="13"/>
  <c r="L31" i="13"/>
  <c r="Q36" i="13"/>
  <c r="M36" i="13"/>
  <c r="Q32" i="13"/>
  <c r="M32" i="13"/>
  <c r="L38" i="13"/>
  <c r="L34" i="13"/>
  <c r="Q39" i="13"/>
  <c r="M39" i="13"/>
  <c r="Q35" i="13"/>
  <c r="M35" i="13"/>
  <c r="Q31" i="13"/>
  <c r="M31" i="13"/>
  <c r="C30" i="13"/>
  <c r="C36" i="13"/>
  <c r="C32" i="13"/>
  <c r="H37" i="13"/>
  <c r="D37" i="13"/>
  <c r="H33" i="13"/>
  <c r="D33" i="13"/>
  <c r="C39" i="13"/>
  <c r="C31" i="13"/>
  <c r="H36" i="13"/>
  <c r="H32" i="13"/>
  <c r="D32" i="13"/>
  <c r="C38" i="13"/>
  <c r="C34" i="13"/>
  <c r="H39" i="13"/>
  <c r="D39" i="13"/>
  <c r="H35" i="13"/>
  <c r="D35" i="13"/>
  <c r="H31" i="13"/>
  <c r="D31" i="13"/>
  <c r="C35" i="13"/>
  <c r="D36" i="13"/>
  <c r="C37" i="13"/>
  <c r="C33" i="13"/>
  <c r="H38" i="13"/>
  <c r="D38" i="13"/>
  <c r="H34" i="13"/>
  <c r="D34" i="13"/>
  <c r="H30" i="13"/>
  <c r="K12" i="13"/>
  <c r="K11" i="13"/>
  <c r="K10" i="13"/>
  <c r="K9" i="13"/>
  <c r="K8" i="13"/>
  <c r="K7" i="13"/>
  <c r="K6" i="13"/>
  <c r="K5" i="13"/>
  <c r="K4" i="13"/>
  <c r="K3" i="13"/>
  <c r="B12" i="13"/>
  <c r="B11" i="13"/>
  <c r="B10" i="13"/>
  <c r="B9" i="13"/>
  <c r="B8" i="13"/>
  <c r="B7" i="13"/>
  <c r="B6" i="13"/>
  <c r="B5" i="13"/>
  <c r="B4" i="13"/>
  <c r="B3" i="13"/>
  <c r="K25" i="13"/>
  <c r="K24" i="13"/>
  <c r="K23" i="13"/>
  <c r="K22" i="13"/>
  <c r="K21" i="13"/>
  <c r="K20" i="13"/>
  <c r="K19" i="13"/>
  <c r="K18" i="13"/>
  <c r="K17" i="13"/>
  <c r="K16" i="13"/>
  <c r="B25" i="13"/>
  <c r="B24" i="13"/>
  <c r="B23" i="13"/>
  <c r="B22" i="13"/>
  <c r="B21" i="13"/>
  <c r="B20" i="13"/>
  <c r="B19" i="13"/>
  <c r="B18" i="13"/>
  <c r="B17" i="13"/>
  <c r="B16" i="13"/>
</calcChain>
</file>

<file path=xl/sharedStrings.xml><?xml version="1.0" encoding="utf-8"?>
<sst xmlns="http://schemas.openxmlformats.org/spreadsheetml/2006/main" count="195" uniqueCount="36">
  <si>
    <t>AMG837</t>
  </si>
  <si>
    <t>L-005306254</t>
  </si>
  <si>
    <t>L-005427846</t>
  </si>
  <si>
    <t>MK8666</t>
  </si>
  <si>
    <t>TAK875</t>
  </si>
  <si>
    <t>AM1638</t>
  </si>
  <si>
    <t>HUMAN GPR40</t>
  </si>
  <si>
    <t>Dose (nM)</t>
  </si>
  <si>
    <t>Mouse GPR40</t>
  </si>
  <si>
    <t>Rat GPR40</t>
  </si>
  <si>
    <t>Dose (M)</t>
  </si>
  <si>
    <t>Binding Data</t>
  </si>
  <si>
    <t>L-005306257</t>
  </si>
  <si>
    <t>%Inhibition</t>
  </si>
  <si>
    <t>L-001533358</t>
  </si>
  <si>
    <t>%Bound</t>
  </si>
  <si>
    <t>%Act</t>
  </si>
  <si>
    <t>% Bound Normalized to 100</t>
  </si>
  <si>
    <t>MK-8666</t>
  </si>
  <si>
    <t>AP1</t>
  </si>
  <si>
    <t>AP3</t>
  </si>
  <si>
    <t>AMG1638</t>
  </si>
  <si>
    <t>EC50 (nM)</t>
  </si>
  <si>
    <t>n</t>
  </si>
  <si>
    <t>IC50 (nM)</t>
  </si>
  <si>
    <t>Human GPR40 Receptor Activation (%)</t>
  </si>
  <si>
    <t>Rat GPR40 Receptor Activation (%)</t>
  </si>
  <si>
    <t>Mouse GPR40 Receptor Activation (%)</t>
  </si>
  <si>
    <t>Functional Assay</t>
  </si>
  <si>
    <r>
      <t>AP1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>AP3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>MK-8666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>TAK875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>AMG837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>AM1638:</t>
    </r>
    <r>
      <rPr>
        <b/>
        <i/>
        <sz val="14"/>
        <color theme="1"/>
        <rFont val="Calibri"/>
        <family val="2"/>
        <scheme val="minor"/>
      </rPr>
      <t xml:space="preserve"> in vitro</t>
    </r>
    <r>
      <rPr>
        <b/>
        <sz val="14"/>
        <color theme="1"/>
        <rFont val="Calibri"/>
        <family val="2"/>
        <scheme val="minor"/>
      </rPr>
      <t xml:space="preserve"> pharmacology raw data for tables</t>
    </r>
  </si>
  <si>
    <r>
      <t xml:space="preserve">S1 File: Data for Figure 1: GPR40 </t>
    </r>
    <r>
      <rPr>
        <b/>
        <i/>
        <sz val="11"/>
        <color theme="1"/>
        <rFont val="Times New Roman"/>
        <family val="1"/>
      </rPr>
      <t>in vitro</t>
    </r>
    <r>
      <rPr>
        <b/>
        <sz val="11"/>
        <color theme="1"/>
        <rFont val="Times New Roman"/>
        <family val="1"/>
      </rPr>
      <t xml:space="preserve"> pharmacology across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28"/>
      <color theme="0"/>
      <name val="Calibri"/>
      <family val="2"/>
      <scheme val="minor"/>
    </font>
    <font>
      <b/>
      <sz val="28"/>
      <color indexed="9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2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1" fontId="0" fillId="0" borderId="0" xfId="0" applyNumberFormat="1"/>
    <xf numFmtId="0" fontId="1" fillId="0" borderId="0" xfId="0" applyFont="1" applyFill="1" applyBorder="1" applyAlignment="1">
      <alignment horizontal="center"/>
    </xf>
    <xf numFmtId="0" fontId="2" fillId="5" borderId="0" xfId="0" applyFont="1" applyFill="1"/>
    <xf numFmtId="2" fontId="0" fillId="7" borderId="0" xfId="0" applyNumberFormat="1" applyFill="1" applyAlignment="1">
      <alignment horizontal="center"/>
    </xf>
    <xf numFmtId="2" fontId="7" fillId="7" borderId="0" xfId="0" applyNumberFormat="1" applyFon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2" fontId="9" fillId="8" borderId="0" xfId="0" applyNumberFormat="1" applyFont="1" applyFill="1"/>
    <xf numFmtId="2" fontId="0" fillId="8" borderId="0" xfId="0" applyNumberFormat="1" applyFill="1" applyBorder="1" applyAlignment="1">
      <alignment horizontal="center"/>
    </xf>
    <xf numFmtId="2" fontId="9" fillId="6" borderId="0" xfId="0" applyNumberFormat="1" applyFont="1" applyFill="1"/>
    <xf numFmtId="2" fontId="0" fillId="6" borderId="0" xfId="0" applyNumberFormat="1" applyFill="1" applyBorder="1" applyAlignment="1">
      <alignment horizontal="center"/>
    </xf>
    <xf numFmtId="2" fontId="9" fillId="9" borderId="0" xfId="0" applyNumberFormat="1" applyFont="1" applyFill="1"/>
    <xf numFmtId="2" fontId="0" fillId="9" borderId="0" xfId="0" applyNumberFormat="1" applyFill="1" applyBorder="1" applyAlignment="1">
      <alignment horizontal="center"/>
    </xf>
    <xf numFmtId="2" fontId="9" fillId="2" borderId="0" xfId="0" applyNumberFormat="1" applyFont="1" applyFill="1"/>
    <xf numFmtId="2" fontId="0" fillId="2" borderId="0" xfId="0" applyNumberFormat="1" applyFill="1" applyBorder="1" applyAlignment="1">
      <alignment horizontal="center"/>
    </xf>
    <xf numFmtId="0" fontId="10" fillId="0" borderId="0" xfId="0" applyFont="1" applyBorder="1"/>
    <xf numFmtId="0" fontId="8" fillId="11" borderId="0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1" fillId="0" borderId="0" xfId="0" applyFont="1" applyAlignment="1"/>
    <xf numFmtId="0" fontId="0" fillId="0" borderId="4" xfId="0" applyBorder="1"/>
    <xf numFmtId="1" fontId="0" fillId="0" borderId="4" xfId="0" applyNumberFormat="1" applyBorder="1" applyAlignment="1">
      <alignment horizontal="center"/>
    </xf>
    <xf numFmtId="0" fontId="6" fillId="0" borderId="0" xfId="0" applyFont="1"/>
    <xf numFmtId="0" fontId="1" fillId="0" borderId="4" xfId="0" applyFont="1" applyBorder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right"/>
    </xf>
    <xf numFmtId="0" fontId="0" fillId="0" borderId="4" xfId="0" applyFill="1" applyBorder="1"/>
    <xf numFmtId="0" fontId="1" fillId="0" borderId="4" xfId="0" applyFont="1" applyFill="1" applyBorder="1" applyAlignment="1">
      <alignment horizontal="center"/>
    </xf>
    <xf numFmtId="11" fontId="12" fillId="0" borderId="4" xfId="0" applyNumberFormat="1" applyFont="1" applyBorder="1"/>
    <xf numFmtId="1" fontId="12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8" xfId="0" applyFont="1" applyBorder="1" applyAlignment="1">
      <alignment horizontal="right"/>
    </xf>
    <xf numFmtId="0" fontId="1" fillId="0" borderId="8" xfId="0" applyFont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4" fillId="0" borderId="4" xfId="0" applyFont="1" applyFill="1" applyBorder="1"/>
    <xf numFmtId="0" fontId="0" fillId="0" borderId="4" xfId="0" applyBorder="1" applyAlignment="1">
      <alignment horizontal="right"/>
    </xf>
    <xf numFmtId="2" fontId="0" fillId="0" borderId="4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164" fontId="14" fillId="0" borderId="4" xfId="0" applyNumberFormat="1" applyFont="1" applyFill="1" applyBorder="1" applyAlignment="1">
      <alignment horizontal="center"/>
    </xf>
    <xf numFmtId="1" fontId="14" fillId="0" borderId="4" xfId="0" applyNumberFormat="1" applyFont="1" applyFill="1" applyBorder="1" applyAlignment="1">
      <alignment horizontal="center"/>
    </xf>
    <xf numFmtId="2" fontId="14" fillId="0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right"/>
    </xf>
    <xf numFmtId="14" fontId="0" fillId="0" borderId="0" xfId="0" applyNumberFormat="1" applyFill="1"/>
    <xf numFmtId="164" fontId="0" fillId="0" borderId="4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2" fontId="0" fillId="0" borderId="0" xfId="0" applyNumberFormat="1" applyFill="1"/>
    <xf numFmtId="1" fontId="0" fillId="0" borderId="0" xfId="0" applyNumberFormat="1" applyFill="1" applyAlignment="1">
      <alignment horizontal="center"/>
    </xf>
    <xf numFmtId="2" fontId="0" fillId="0" borderId="4" xfId="0" applyNumberFormat="1" applyFill="1" applyBorder="1" applyAlignment="1">
      <alignment horizontal="center"/>
    </xf>
    <xf numFmtId="14" fontId="1" fillId="0" borderId="0" xfId="0" applyNumberFormat="1" applyFont="1" applyFill="1"/>
    <xf numFmtId="0" fontId="0" fillId="0" borderId="4" xfId="0" applyFont="1" applyFill="1" applyBorder="1"/>
    <xf numFmtId="14" fontId="0" fillId="0" borderId="0" xfId="0" applyNumberFormat="1" applyFont="1" applyFill="1"/>
    <xf numFmtId="0" fontId="0" fillId="0" borderId="0" xfId="0" applyFont="1" applyFill="1"/>
    <xf numFmtId="1" fontId="0" fillId="0" borderId="0" xfId="0" applyNumberFormat="1" applyFont="1" applyFill="1" applyAlignment="1">
      <alignment horizontal="center"/>
    </xf>
    <xf numFmtId="2" fontId="0" fillId="0" borderId="4" xfId="0" applyNumberFormat="1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4" fontId="0" fillId="0" borderId="0" xfId="0" applyNumberFormat="1" applyFont="1"/>
    <xf numFmtId="0" fontId="0" fillId="0" borderId="0" xfId="0" applyFont="1"/>
    <xf numFmtId="1" fontId="0" fillId="0" borderId="0" xfId="0" applyNumberFormat="1" applyFont="1" applyAlignment="1">
      <alignment horizontal="center"/>
    </xf>
    <xf numFmtId="0" fontId="0" fillId="0" borderId="4" xfId="0" applyFont="1" applyBorder="1"/>
    <xf numFmtId="164" fontId="0" fillId="0" borderId="4" xfId="0" applyNumberFormat="1" applyFont="1" applyBorder="1" applyAlignment="1">
      <alignment horizontal="center"/>
    </xf>
    <xf numFmtId="2" fontId="0" fillId="0" borderId="0" xfId="0" applyNumberFormat="1" applyFont="1" applyFill="1"/>
    <xf numFmtId="0" fontId="0" fillId="0" borderId="0" xfId="0" applyFill="1" applyAlignment="1"/>
    <xf numFmtId="0" fontId="0" fillId="0" borderId="4" xfId="0" applyFont="1" applyBorder="1" applyAlignment="1">
      <alignment horizontal="right"/>
    </xf>
    <xf numFmtId="0" fontId="15" fillId="0" borderId="0" xfId="0" applyFont="1"/>
    <xf numFmtId="0" fontId="16" fillId="0" borderId="0" xfId="0" applyFont="1" applyBorder="1" applyAlignment="1">
      <alignment horizontal="center"/>
    </xf>
    <xf numFmtId="0" fontId="16" fillId="0" borderId="0" xfId="0" applyFont="1" applyBorder="1"/>
    <xf numFmtId="11" fontId="16" fillId="0" borderId="0" xfId="0" applyNumberFormat="1" applyFont="1" applyFill="1" applyBorder="1"/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16" fillId="0" borderId="0" xfId="0" applyFont="1"/>
    <xf numFmtId="2" fontId="16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16" zoomScaleNormal="100" workbookViewId="0">
      <selection activeCell="I17" sqref="I17"/>
    </sheetView>
  </sheetViews>
  <sheetFormatPr defaultColWidth="9.109375" defaultRowHeight="14.4" x14ac:dyDescent="0.3"/>
  <cols>
    <col min="1" max="1" width="11.33203125" style="9" bestFit="1" customWidth="1"/>
    <col min="2" max="2" width="9.109375" style="9"/>
    <col min="3" max="8" width="11.6640625" style="11" customWidth="1"/>
    <col min="9" max="9" width="9.109375" style="9"/>
    <col min="10" max="10" width="10.33203125" style="9" bestFit="1" customWidth="1"/>
    <col min="11" max="11" width="9.109375" style="9"/>
    <col min="12" max="17" width="11.6640625" style="9" customWidth="1"/>
    <col min="18" max="16384" width="9.109375" style="9"/>
  </cols>
  <sheetData>
    <row r="1" spans="1:17" ht="19.5" thickBot="1" x14ac:dyDescent="0.35">
      <c r="A1" s="30" t="s">
        <v>13</v>
      </c>
      <c r="C1" s="88" t="s">
        <v>12</v>
      </c>
      <c r="D1" s="89"/>
      <c r="E1" s="89"/>
      <c r="F1" s="89"/>
      <c r="G1" s="89"/>
      <c r="H1" s="90"/>
      <c r="L1" s="88" t="s">
        <v>14</v>
      </c>
      <c r="M1" s="89"/>
      <c r="N1" s="89"/>
      <c r="O1" s="89"/>
      <c r="P1" s="89"/>
      <c r="Q1" s="90"/>
    </row>
    <row r="2" spans="1:17" ht="15" x14ac:dyDescent="0.25">
      <c r="A2" s="15" t="s">
        <v>7</v>
      </c>
      <c r="B2" s="15" t="s">
        <v>1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0</v>
      </c>
      <c r="H2" s="8" t="s">
        <v>5</v>
      </c>
      <c r="J2" s="15" t="s">
        <v>7</v>
      </c>
      <c r="K2" s="15" t="s">
        <v>10</v>
      </c>
      <c r="L2" s="8" t="s">
        <v>1</v>
      </c>
      <c r="M2" s="8" t="s">
        <v>2</v>
      </c>
      <c r="N2" s="8" t="s">
        <v>3</v>
      </c>
      <c r="O2" s="8" t="s">
        <v>4</v>
      </c>
      <c r="P2" s="8" t="s">
        <v>0</v>
      </c>
      <c r="Q2" s="8" t="s">
        <v>5</v>
      </c>
    </row>
    <row r="3" spans="1:17" ht="15" x14ac:dyDescent="0.25">
      <c r="A3">
        <v>0.31828499999999998</v>
      </c>
      <c r="B3" s="14">
        <f t="shared" ref="B3:B12" si="0">A3*0.000000001</f>
        <v>3.18285E-10</v>
      </c>
      <c r="C3" s="17">
        <v>5.68222</v>
      </c>
      <c r="D3" s="17">
        <v>6.8408800000000003</v>
      </c>
      <c r="F3" s="10"/>
      <c r="G3" s="10"/>
      <c r="H3" s="17">
        <v>2.3308800000000001</v>
      </c>
      <c r="J3">
        <v>0.31828499999999998</v>
      </c>
      <c r="K3" s="14">
        <f t="shared" ref="K3:K12" si="1">J3*0.000000001</f>
        <v>3.18285E-10</v>
      </c>
      <c r="N3" s="17">
        <v>26.655999999999999</v>
      </c>
      <c r="O3" s="19">
        <v>15.3668</v>
      </c>
      <c r="P3" s="17">
        <v>23.650500000000001</v>
      </c>
    </row>
    <row r="4" spans="1:17" ht="15" x14ac:dyDescent="0.25">
      <c r="A4">
        <v>1.0057799999999999</v>
      </c>
      <c r="B4" s="14">
        <f t="shared" si="0"/>
        <v>1.00578E-9</v>
      </c>
      <c r="C4" s="17">
        <v>29.731400000000001</v>
      </c>
      <c r="D4" s="17">
        <v>10.234</v>
      </c>
      <c r="F4" s="10"/>
      <c r="G4" s="10"/>
      <c r="H4" s="17">
        <v>16.207699999999999</v>
      </c>
      <c r="J4">
        <v>1.0057799999999999</v>
      </c>
      <c r="K4" s="14">
        <f t="shared" si="1"/>
        <v>1.00578E-9</v>
      </c>
      <c r="N4" s="17">
        <v>60.740099999999998</v>
      </c>
      <c r="O4" s="19">
        <v>31.916699999999999</v>
      </c>
      <c r="P4" s="18">
        <v>38.097099999999998</v>
      </c>
    </row>
    <row r="5" spans="1:17" ht="15" x14ac:dyDescent="0.25">
      <c r="A5">
        <v>3.1782699999999999</v>
      </c>
      <c r="B5" s="14">
        <f t="shared" si="0"/>
        <v>3.17827E-9</v>
      </c>
      <c r="C5" s="17">
        <v>45.330800000000004</v>
      </c>
      <c r="D5" s="17">
        <v>27.746600000000001</v>
      </c>
      <c r="F5" s="10"/>
      <c r="G5" s="10"/>
      <c r="H5" s="17">
        <v>25.4011</v>
      </c>
      <c r="J5">
        <v>3.1782699999999999</v>
      </c>
      <c r="K5" s="14">
        <f t="shared" si="1"/>
        <v>3.17827E-9</v>
      </c>
      <c r="N5" s="17">
        <v>70.133300000000006</v>
      </c>
      <c r="O5" s="19">
        <v>49.273899999999998</v>
      </c>
      <c r="P5" s="17">
        <v>41.825200000000002</v>
      </c>
    </row>
    <row r="6" spans="1:17" ht="15" x14ac:dyDescent="0.25">
      <c r="A6">
        <v>10.0433</v>
      </c>
      <c r="B6" s="14">
        <f t="shared" si="0"/>
        <v>1.0043300000000001E-8</v>
      </c>
      <c r="C6" s="17">
        <v>76.042199999999994</v>
      </c>
      <c r="D6" s="17">
        <v>52.811599999999999</v>
      </c>
      <c r="F6" s="10"/>
      <c r="G6" s="10"/>
      <c r="H6" s="17">
        <v>47.0837</v>
      </c>
      <c r="J6">
        <v>10.0433</v>
      </c>
      <c r="K6" s="14">
        <f t="shared" si="1"/>
        <v>1.0043300000000001E-8</v>
      </c>
      <c r="N6" s="17">
        <v>109.31699999999999</v>
      </c>
      <c r="O6" s="19">
        <v>73.493200000000002</v>
      </c>
      <c r="P6" s="17">
        <v>66.524299999999997</v>
      </c>
    </row>
    <row r="7" spans="1:17" ht="15" x14ac:dyDescent="0.25">
      <c r="A7">
        <v>31.736899999999999</v>
      </c>
      <c r="B7" s="14">
        <f t="shared" si="0"/>
        <v>3.1736900000000003E-8</v>
      </c>
      <c r="C7" s="17">
        <v>85.629400000000004</v>
      </c>
      <c r="D7" s="17">
        <v>84.334400000000002</v>
      </c>
      <c r="F7" s="10"/>
      <c r="G7" s="10"/>
      <c r="H7" s="17">
        <v>55.409799999999997</v>
      </c>
      <c r="J7">
        <v>31.736899999999999</v>
      </c>
      <c r="K7" s="14">
        <f t="shared" si="1"/>
        <v>3.1736900000000003E-8</v>
      </c>
      <c r="N7" s="17">
        <v>115.221</v>
      </c>
      <c r="O7" s="19">
        <v>84.391999999999996</v>
      </c>
      <c r="P7" s="17">
        <v>107.068</v>
      </c>
    </row>
    <row r="8" spans="1:17" ht="15" x14ac:dyDescent="0.25">
      <c r="A8">
        <v>100.289</v>
      </c>
      <c r="B8" s="14">
        <f t="shared" si="0"/>
        <v>1.0028900000000001E-7</v>
      </c>
      <c r="C8" s="17">
        <v>94.4041</v>
      </c>
      <c r="D8" s="17">
        <v>92.762299999999996</v>
      </c>
      <c r="F8" s="13"/>
      <c r="G8" s="13"/>
      <c r="H8" s="17">
        <v>84.898099999999999</v>
      </c>
      <c r="J8">
        <v>100.289</v>
      </c>
      <c r="K8" s="14">
        <f t="shared" si="1"/>
        <v>1.0028900000000001E-7</v>
      </c>
      <c r="N8" s="17">
        <v>121.93</v>
      </c>
      <c r="O8" s="19">
        <v>101.749</v>
      </c>
      <c r="P8" s="17">
        <v>113.592</v>
      </c>
    </row>
    <row r="9" spans="1:17" ht="15" x14ac:dyDescent="0.25">
      <c r="A9">
        <v>316.91199999999998</v>
      </c>
      <c r="B9" s="14">
        <f t="shared" si="0"/>
        <v>3.16912E-7</v>
      </c>
      <c r="C9" s="17">
        <v>98.791399999999996</v>
      </c>
      <c r="D9" s="17">
        <v>99.9863</v>
      </c>
      <c r="F9" s="13"/>
      <c r="G9" s="13"/>
      <c r="H9" s="17">
        <v>92.356899999999996</v>
      </c>
      <c r="J9">
        <v>316.91199999999998</v>
      </c>
      <c r="K9" s="14">
        <f t="shared" si="1"/>
        <v>3.16912E-7</v>
      </c>
      <c r="N9" s="17">
        <v>105.828</v>
      </c>
      <c r="O9" s="19">
        <v>111.437</v>
      </c>
      <c r="P9" s="17">
        <v>115.456</v>
      </c>
    </row>
    <row r="10" spans="1:17" ht="15" x14ac:dyDescent="0.25">
      <c r="A10">
        <v>1001.44</v>
      </c>
      <c r="B10" s="14">
        <f t="shared" si="0"/>
        <v>1.0014400000000001E-6</v>
      </c>
      <c r="C10" s="17">
        <v>97.816500000000005</v>
      </c>
      <c r="D10" s="17">
        <v>101.628</v>
      </c>
      <c r="F10" s="13"/>
      <c r="G10" s="13"/>
      <c r="H10" s="17">
        <v>98.774900000000002</v>
      </c>
      <c r="J10">
        <v>1001.44</v>
      </c>
      <c r="K10" s="14">
        <f t="shared" si="1"/>
        <v>1.0014400000000001E-6</v>
      </c>
      <c r="N10" s="17">
        <v>103.14400000000001</v>
      </c>
      <c r="O10" s="19">
        <v>105.38200000000001</v>
      </c>
      <c r="P10" s="17">
        <v>124.31100000000001</v>
      </c>
    </row>
    <row r="11" spans="1:17" ht="15" x14ac:dyDescent="0.25">
      <c r="A11">
        <v>3164.56</v>
      </c>
      <c r="B11" s="14">
        <f t="shared" si="0"/>
        <v>3.1645600000000003E-6</v>
      </c>
      <c r="C11" s="17">
        <v>99.441400000000002</v>
      </c>
      <c r="D11" s="17">
        <v>99.876900000000006</v>
      </c>
      <c r="H11" s="17">
        <v>99.468800000000002</v>
      </c>
      <c r="J11">
        <v>3164.56</v>
      </c>
      <c r="K11" s="14">
        <f t="shared" si="1"/>
        <v>3.1645600000000003E-6</v>
      </c>
      <c r="N11" s="17">
        <v>107.97499999999999</v>
      </c>
      <c r="O11" s="19">
        <v>111.033</v>
      </c>
      <c r="P11" s="17">
        <v>117.32</v>
      </c>
    </row>
    <row r="12" spans="1:17" ht="15" x14ac:dyDescent="0.25">
      <c r="A12">
        <v>10000</v>
      </c>
      <c r="B12" s="14">
        <f t="shared" si="0"/>
        <v>1.0000000000000001E-5</v>
      </c>
      <c r="C12" s="17">
        <v>98.141499999999994</v>
      </c>
      <c r="D12" s="17">
        <v>100.86199999999999</v>
      </c>
      <c r="H12" s="17">
        <v>99.642200000000003</v>
      </c>
      <c r="J12">
        <v>10000</v>
      </c>
      <c r="K12" s="14">
        <f t="shared" si="1"/>
        <v>1.0000000000000001E-5</v>
      </c>
      <c r="N12" s="17">
        <v>107.17</v>
      </c>
      <c r="O12" s="19">
        <v>109.015</v>
      </c>
      <c r="P12" s="17">
        <v>99.145600000000002</v>
      </c>
    </row>
    <row r="13" spans="1:17" ht="15.75" thickBot="1" x14ac:dyDescent="0.3">
      <c r="C13" s="20"/>
      <c r="D13" s="20"/>
      <c r="E13" s="20"/>
      <c r="F13" s="20"/>
      <c r="G13" s="20"/>
      <c r="H13" s="20"/>
    </row>
    <row r="14" spans="1:17" ht="19.5" thickBot="1" x14ac:dyDescent="0.35">
      <c r="A14" s="31" t="s">
        <v>15</v>
      </c>
      <c r="C14" s="88" t="s">
        <v>12</v>
      </c>
      <c r="D14" s="89"/>
      <c r="E14" s="89"/>
      <c r="F14" s="89"/>
      <c r="G14" s="89"/>
      <c r="H14" s="90"/>
      <c r="L14" s="88" t="s">
        <v>14</v>
      </c>
      <c r="M14" s="89"/>
      <c r="N14" s="89"/>
      <c r="O14" s="89"/>
      <c r="P14" s="89"/>
      <c r="Q14" s="90"/>
    </row>
    <row r="15" spans="1:17" ht="15" x14ac:dyDescent="0.25">
      <c r="A15" s="15" t="s">
        <v>7</v>
      </c>
      <c r="B15" s="15" t="s">
        <v>10</v>
      </c>
      <c r="C15" s="8" t="s">
        <v>1</v>
      </c>
      <c r="D15" s="8" t="s">
        <v>2</v>
      </c>
      <c r="E15" s="8" t="s">
        <v>3</v>
      </c>
      <c r="F15" s="8" t="s">
        <v>4</v>
      </c>
      <c r="G15" s="8" t="s">
        <v>0</v>
      </c>
      <c r="H15" s="8" t="s">
        <v>5</v>
      </c>
      <c r="J15" s="15" t="s">
        <v>7</v>
      </c>
      <c r="K15" s="15" t="s">
        <v>10</v>
      </c>
      <c r="L15" s="8" t="s">
        <v>1</v>
      </c>
      <c r="M15" s="8" t="s">
        <v>2</v>
      </c>
      <c r="N15" s="8" t="s">
        <v>3</v>
      </c>
      <c r="O15" s="8" t="s">
        <v>4</v>
      </c>
      <c r="P15" s="8" t="s">
        <v>0</v>
      </c>
      <c r="Q15" s="8" t="s">
        <v>5</v>
      </c>
    </row>
    <row r="16" spans="1:17" ht="15" x14ac:dyDescent="0.25">
      <c r="A16">
        <v>0.31828499999999998</v>
      </c>
      <c r="B16" s="14">
        <f t="shared" ref="B16:B25" si="2">A16*0.000000001</f>
        <v>3.18285E-10</v>
      </c>
      <c r="C16" s="10">
        <v>94.317779999999999</v>
      </c>
      <c r="D16" s="10">
        <v>90.33175</v>
      </c>
      <c r="E16" s="12">
        <v>77.982699999999994</v>
      </c>
      <c r="F16" s="12">
        <v>69.028599999999997</v>
      </c>
      <c r="G16" s="10">
        <v>132.3031</v>
      </c>
      <c r="H16" s="10">
        <v>97.669120000000007</v>
      </c>
      <c r="J16">
        <v>0.31828499999999998</v>
      </c>
      <c r="K16" s="14">
        <f t="shared" ref="K16:K25" si="3">J16*0.000000001</f>
        <v>3.18285E-10</v>
      </c>
      <c r="L16" s="10">
        <v>106.69604</v>
      </c>
      <c r="M16" s="10">
        <v>88.218500000000006</v>
      </c>
      <c r="N16" s="10">
        <v>73.343999999999994</v>
      </c>
      <c r="O16" s="10">
        <v>75.2226</v>
      </c>
      <c r="P16" s="10">
        <v>76.349500000000006</v>
      </c>
      <c r="Q16" s="10">
        <v>108.17543000000001</v>
      </c>
    </row>
    <row r="17" spans="1:17" ht="15" x14ac:dyDescent="0.25">
      <c r="A17">
        <v>1.0057799999999999</v>
      </c>
      <c r="B17" s="14">
        <f t="shared" si="2"/>
        <v>1.00578E-9</v>
      </c>
      <c r="C17" s="10">
        <v>70.268599999999992</v>
      </c>
      <c r="D17" s="10">
        <v>70.672699999999992</v>
      </c>
      <c r="E17" s="12">
        <v>87.5501</v>
      </c>
      <c r="F17" s="12">
        <v>54.186900000000001</v>
      </c>
      <c r="G17" s="10">
        <v>112.1491</v>
      </c>
      <c r="H17" s="10">
        <v>83.792299999999997</v>
      </c>
      <c r="J17">
        <v>1.0057799999999999</v>
      </c>
      <c r="K17" s="14">
        <f t="shared" si="3"/>
        <v>1.00578E-9</v>
      </c>
      <c r="L17" s="10">
        <v>124.2139</v>
      </c>
      <c r="M17" s="10">
        <v>99.237832999999995</v>
      </c>
      <c r="N17" s="10">
        <v>39.259900000000002</v>
      </c>
      <c r="O17" s="12">
        <v>48.921500000000002</v>
      </c>
      <c r="P17" s="10">
        <v>61.902900000000002</v>
      </c>
      <c r="Q17" s="10">
        <v>109.31412</v>
      </c>
    </row>
    <row r="18" spans="1:17" ht="15" x14ac:dyDescent="0.25">
      <c r="A18">
        <v>3.1782699999999999</v>
      </c>
      <c r="B18" s="14">
        <f t="shared" si="2"/>
        <v>3.17827E-9</v>
      </c>
      <c r="C18" s="10">
        <v>54.669199999999996</v>
      </c>
      <c r="D18" s="10">
        <v>43.150100000000002</v>
      </c>
      <c r="E18" s="10">
        <v>123.7345</v>
      </c>
      <c r="F18" s="10">
        <v>105.70364000000001</v>
      </c>
      <c r="G18" s="10">
        <v>121.8528</v>
      </c>
      <c r="H18" s="10">
        <v>74.5989</v>
      </c>
      <c r="J18">
        <v>3.1782699999999999</v>
      </c>
      <c r="K18" s="14">
        <f t="shared" si="3"/>
        <v>3.17827E-9</v>
      </c>
      <c r="L18" s="10">
        <v>137.67269999999999</v>
      </c>
      <c r="M18" s="10">
        <v>121.12950000000001</v>
      </c>
      <c r="N18" s="10">
        <v>29.866699999999994</v>
      </c>
      <c r="O18" s="10">
        <v>58.583199999999998</v>
      </c>
      <c r="P18" s="10">
        <v>58.174799999999998</v>
      </c>
      <c r="Q18" s="10">
        <v>136.07330000000002</v>
      </c>
    </row>
    <row r="19" spans="1:17" ht="15" x14ac:dyDescent="0.25">
      <c r="A19">
        <v>10.0433</v>
      </c>
      <c r="B19" s="14">
        <f t="shared" si="2"/>
        <v>1.0043300000000001E-8</v>
      </c>
      <c r="C19" s="10">
        <v>23.957800000000006</v>
      </c>
      <c r="D19" s="10">
        <v>23.491</v>
      </c>
      <c r="E19" s="10">
        <v>142.99189999999999</v>
      </c>
      <c r="F19" s="10">
        <v>118.82810000000001</v>
      </c>
      <c r="G19" s="12">
        <v>207.69400000000002</v>
      </c>
      <c r="H19" s="10">
        <v>52.9163</v>
      </c>
      <c r="J19">
        <v>10.0433</v>
      </c>
      <c r="K19" s="14">
        <f t="shared" si="3"/>
        <v>1.0043300000000001E-8</v>
      </c>
      <c r="L19" s="10">
        <v>158.6087</v>
      </c>
      <c r="M19" s="10">
        <v>131.41409999999999</v>
      </c>
      <c r="N19" s="10">
        <v>-9.3169999999999931</v>
      </c>
      <c r="O19" s="10">
        <v>48.384799999999998</v>
      </c>
      <c r="P19" s="10">
        <v>33.475700000000003</v>
      </c>
      <c r="Q19" s="10">
        <v>143.47480000000002</v>
      </c>
    </row>
    <row r="20" spans="1:17" ht="15" x14ac:dyDescent="0.25">
      <c r="A20">
        <v>31.736899999999999</v>
      </c>
      <c r="B20" s="14">
        <f t="shared" si="2"/>
        <v>3.1736900000000003E-8</v>
      </c>
      <c r="C20" s="10">
        <v>14.370599999999996</v>
      </c>
      <c r="D20" s="10">
        <v>5.9206999999999965</v>
      </c>
      <c r="E20" s="10">
        <v>142.624</v>
      </c>
      <c r="F20" s="10">
        <v>139.9255</v>
      </c>
      <c r="G20" s="10">
        <v>114.3884</v>
      </c>
      <c r="H20" s="10">
        <v>44.590200000000003</v>
      </c>
      <c r="J20">
        <v>31.736899999999999</v>
      </c>
      <c r="K20" s="14">
        <f t="shared" si="3"/>
        <v>3.1736900000000003E-8</v>
      </c>
      <c r="L20" s="10">
        <v>170.14490000000001</v>
      </c>
      <c r="M20" s="10">
        <v>132.73650000000001</v>
      </c>
      <c r="N20" s="10">
        <v>-15.221000000000004</v>
      </c>
      <c r="O20" s="10">
        <v>18.594800000000006</v>
      </c>
      <c r="P20" s="10">
        <v>-7.0679999999999978</v>
      </c>
      <c r="Q20" s="10">
        <v>188.16829999999999</v>
      </c>
    </row>
    <row r="21" spans="1:17" ht="15" x14ac:dyDescent="0.25">
      <c r="A21">
        <v>100.289</v>
      </c>
      <c r="B21" s="14">
        <f t="shared" si="2"/>
        <v>1.0028900000000001E-7</v>
      </c>
      <c r="C21" s="10">
        <v>5.5959000000000003</v>
      </c>
      <c r="D21" s="10">
        <v>3.7091000000000065</v>
      </c>
      <c r="E21" s="10">
        <v>155.99379999999999</v>
      </c>
      <c r="F21" s="10">
        <v>149.73820000000001</v>
      </c>
      <c r="G21" s="10">
        <v>94.980789999999999</v>
      </c>
      <c r="H21" s="10">
        <v>15.101900000000001</v>
      </c>
      <c r="J21">
        <v>100.289</v>
      </c>
      <c r="K21" s="14">
        <f t="shared" si="3"/>
        <v>1.0028900000000001E-7</v>
      </c>
      <c r="L21" s="10">
        <v>177.4084</v>
      </c>
      <c r="M21" s="10">
        <v>132.14879999999999</v>
      </c>
      <c r="N21" s="10">
        <v>-21.930000000000007</v>
      </c>
      <c r="O21" s="10">
        <v>-7.9749999999999943</v>
      </c>
      <c r="P21" s="10">
        <v>-13.591999999999999</v>
      </c>
      <c r="Q21" s="10">
        <v>195.2851</v>
      </c>
    </row>
    <row r="22" spans="1:17" ht="15" x14ac:dyDescent="0.25">
      <c r="A22">
        <v>316.91199999999998</v>
      </c>
      <c r="B22" s="14">
        <f t="shared" si="2"/>
        <v>3.16912E-7</v>
      </c>
      <c r="C22" s="10">
        <v>1.2086000000000041</v>
      </c>
      <c r="D22" s="10">
        <v>-1.8199999999999932</v>
      </c>
      <c r="E22" s="10">
        <v>185.6772</v>
      </c>
      <c r="F22" s="10">
        <v>205.548</v>
      </c>
      <c r="G22" s="10">
        <v>111.40260000000001</v>
      </c>
      <c r="H22" s="10">
        <v>7.643100000000004</v>
      </c>
      <c r="J22">
        <v>316.91199999999998</v>
      </c>
      <c r="K22" s="14">
        <f t="shared" si="3"/>
        <v>3.16912E-7</v>
      </c>
      <c r="L22" s="10">
        <v>189.58539999999999</v>
      </c>
      <c r="M22" s="10">
        <v>141.25800000000001</v>
      </c>
      <c r="N22" s="10">
        <v>-5.828000000000003</v>
      </c>
      <c r="O22" s="10">
        <v>-5.828000000000003</v>
      </c>
      <c r="P22" s="10">
        <v>-15.456000000000003</v>
      </c>
      <c r="Q22" s="10">
        <v>205.249</v>
      </c>
    </row>
    <row r="23" spans="1:17" ht="15" x14ac:dyDescent="0.25">
      <c r="A23">
        <v>1001.44</v>
      </c>
      <c r="B23" s="14">
        <f t="shared" si="2"/>
        <v>1.0014400000000001E-6</v>
      </c>
      <c r="C23" s="10">
        <v>2.1834999999999951</v>
      </c>
      <c r="D23" s="10">
        <v>-3.4170000000000016</v>
      </c>
      <c r="E23" s="12">
        <v>155.6258</v>
      </c>
      <c r="F23" s="10">
        <v>180.89350000000002</v>
      </c>
      <c r="G23" s="10">
        <v>143.49979999999999</v>
      </c>
      <c r="H23" s="10">
        <v>1.2250999999999976</v>
      </c>
      <c r="J23">
        <v>1001.44</v>
      </c>
      <c r="K23" s="14">
        <f t="shared" si="3"/>
        <v>1.0014400000000001E-6</v>
      </c>
      <c r="L23" s="10">
        <v>180.82650000000001</v>
      </c>
      <c r="M23" s="10">
        <v>143.16800000000001</v>
      </c>
      <c r="N23" s="10">
        <v>-3.1440000000000055</v>
      </c>
      <c r="O23" s="10">
        <v>-11.463999999999999</v>
      </c>
      <c r="P23" s="10">
        <v>-24.311000000000007</v>
      </c>
      <c r="Q23" s="10">
        <v>207.81100000000001</v>
      </c>
    </row>
    <row r="24" spans="1:17" ht="15" x14ac:dyDescent="0.25">
      <c r="A24">
        <v>3164.56</v>
      </c>
      <c r="B24" s="14">
        <f t="shared" si="2"/>
        <v>3.1645600000000003E-6</v>
      </c>
      <c r="C24" s="10">
        <v>0.55859999999999843</v>
      </c>
      <c r="D24" s="10">
        <v>0.39159999999999684</v>
      </c>
      <c r="E24" s="10">
        <v>184.94130000000001</v>
      </c>
      <c r="F24" s="10">
        <v>205.79300000000001</v>
      </c>
      <c r="G24" s="10">
        <v>183.80790000000002</v>
      </c>
      <c r="H24" s="10">
        <v>0.53119999999999834</v>
      </c>
      <c r="J24">
        <v>3164.56</v>
      </c>
      <c r="K24" s="14">
        <f t="shared" si="3"/>
        <v>3.1645600000000003E-6</v>
      </c>
      <c r="L24" s="10">
        <v>175.48570000000001</v>
      </c>
      <c r="M24" s="10">
        <v>170.78969999999998</v>
      </c>
      <c r="N24" s="10">
        <v>-7.9749999999999943</v>
      </c>
      <c r="O24" s="10">
        <v>-4.7540000000000049</v>
      </c>
      <c r="P24" s="10">
        <v>-17.319999999999993</v>
      </c>
      <c r="Q24" s="10">
        <v>210.37299999999999</v>
      </c>
    </row>
    <row r="25" spans="1:17" ht="15" x14ac:dyDescent="0.25">
      <c r="A25">
        <v>10000</v>
      </c>
      <c r="B25" s="14">
        <f t="shared" si="2"/>
        <v>1.0000000000000001E-5</v>
      </c>
      <c r="C25" s="10">
        <v>1.8585000000000065</v>
      </c>
      <c r="D25" s="10">
        <v>0.14589999999999748</v>
      </c>
      <c r="E25" s="12">
        <v>117.9695</v>
      </c>
      <c r="F25" s="12">
        <v>-21.983999999999995</v>
      </c>
      <c r="G25" s="10">
        <v>192.76519999999999</v>
      </c>
      <c r="H25" s="10">
        <v>0.35779999999999745</v>
      </c>
      <c r="J25">
        <v>10000</v>
      </c>
      <c r="K25" s="14">
        <f t="shared" si="3"/>
        <v>1.0000000000000001E-5</v>
      </c>
      <c r="L25" s="12">
        <v>198.77160000000001</v>
      </c>
      <c r="M25" s="12">
        <v>180.48669999999998</v>
      </c>
      <c r="N25" s="12">
        <v>-7.1700000000000017</v>
      </c>
      <c r="O25" s="12">
        <v>3.0288000000000039</v>
      </c>
      <c r="P25" s="12">
        <v>0.85439999999999827</v>
      </c>
      <c r="Q25" s="12">
        <v>195.56979999999999</v>
      </c>
    </row>
    <row r="26" spans="1:17" customFormat="1" ht="15" x14ac:dyDescent="0.25"/>
    <row r="27" spans="1:17" customFormat="1" ht="15.75" thickBot="1" x14ac:dyDescent="0.3">
      <c r="B27" s="29" t="s">
        <v>17</v>
      </c>
      <c r="K27" s="29" t="s">
        <v>17</v>
      </c>
    </row>
    <row r="28" spans="1:17" ht="19.5" thickBot="1" x14ac:dyDescent="0.35">
      <c r="A28"/>
      <c r="B28" s="27">
        <f>AVERAGE(E16:G16)</f>
        <v>93.104799999999997</v>
      </c>
      <c r="C28" s="91" t="s">
        <v>12</v>
      </c>
      <c r="D28" s="92"/>
      <c r="E28" s="92"/>
      <c r="F28" s="92"/>
      <c r="G28" s="92"/>
      <c r="H28" s="93"/>
      <c r="K28" s="23">
        <f>AVERAGE(N16:P16)</f>
        <v>74.972033333333329</v>
      </c>
      <c r="L28" s="91" t="s">
        <v>14</v>
      </c>
      <c r="M28" s="92"/>
      <c r="N28" s="92"/>
      <c r="O28" s="92"/>
      <c r="P28" s="92"/>
      <c r="Q28" s="93"/>
    </row>
    <row r="29" spans="1:17" ht="15" x14ac:dyDescent="0.25">
      <c r="A29" s="15" t="s">
        <v>7</v>
      </c>
      <c r="B29" s="25">
        <f>AVERAGE(C16:D16,H16)</f>
        <v>94.106216666666668</v>
      </c>
      <c r="C29" s="8" t="s">
        <v>1</v>
      </c>
      <c r="D29" s="8" t="s">
        <v>2</v>
      </c>
      <c r="E29" s="8" t="s">
        <v>3</v>
      </c>
      <c r="F29" s="8" t="s">
        <v>4</v>
      </c>
      <c r="G29" s="8" t="s">
        <v>0</v>
      </c>
      <c r="H29" s="8" t="s">
        <v>5</v>
      </c>
      <c r="J29" s="15" t="s">
        <v>7</v>
      </c>
      <c r="K29" s="21">
        <f>AVERAGE(L16:M17,Q16:Q17)</f>
        <v>105.9759705</v>
      </c>
      <c r="L29" s="8" t="s">
        <v>1</v>
      </c>
      <c r="M29" s="8" t="s">
        <v>2</v>
      </c>
      <c r="N29" s="8" t="s">
        <v>3</v>
      </c>
      <c r="O29" s="8" t="s">
        <v>4</v>
      </c>
      <c r="P29" s="8" t="s">
        <v>0</v>
      </c>
      <c r="Q29" s="8" t="s">
        <v>5</v>
      </c>
    </row>
    <row r="30" spans="1:17" ht="15" x14ac:dyDescent="0.25">
      <c r="A30">
        <v>0.31828499999999998</v>
      </c>
      <c r="B30" s="14">
        <v>3.18285E-10</v>
      </c>
      <c r="C30" s="26">
        <f t="shared" ref="C30:D39" si="4">(100+(C16-$B$29))</f>
        <v>100.21156333333333</v>
      </c>
      <c r="D30" s="26">
        <f t="shared" si="4"/>
        <v>96.225533333333331</v>
      </c>
      <c r="E30" s="28">
        <f t="shared" ref="E30:G39" si="5">(100+(E16-$B$28))</f>
        <v>84.877899999999997</v>
      </c>
      <c r="F30" s="28">
        <f t="shared" si="5"/>
        <v>75.9238</v>
      </c>
      <c r="G30" s="28">
        <f t="shared" si="5"/>
        <v>139.19830000000002</v>
      </c>
      <c r="H30" s="26">
        <f t="shared" ref="H30:H39" si="6">(100+(H16-$B$29))</f>
        <v>103.56290333333334</v>
      </c>
      <c r="J30">
        <v>0.31828499999999998</v>
      </c>
      <c r="K30" s="9">
        <v>3.18285E-10</v>
      </c>
      <c r="L30" s="22">
        <f t="shared" ref="L30:M39" si="7">(100+(L16-$K$29))</f>
        <v>100.72006949999999</v>
      </c>
      <c r="M30" s="22">
        <f t="shared" si="7"/>
        <v>82.242529500000003</v>
      </c>
      <c r="N30" s="24">
        <f t="shared" ref="N30:P39" si="8">(100+(N16-$K$28))</f>
        <v>98.371966666666665</v>
      </c>
      <c r="O30" s="24">
        <f t="shared" si="8"/>
        <v>100.25056666666667</v>
      </c>
      <c r="P30" s="24">
        <f t="shared" si="8"/>
        <v>101.37746666666668</v>
      </c>
      <c r="Q30" s="22">
        <f t="shared" ref="Q30:Q39" si="9">(100+(Q16-$K$29))</f>
        <v>102.1994595</v>
      </c>
    </row>
    <row r="31" spans="1:17" ht="15" x14ac:dyDescent="0.25">
      <c r="A31">
        <v>1.0057799999999999</v>
      </c>
      <c r="B31" s="14">
        <v>1.00578E-9</v>
      </c>
      <c r="C31" s="26">
        <f t="shared" si="4"/>
        <v>76.162383333333324</v>
      </c>
      <c r="D31" s="26">
        <f t="shared" si="4"/>
        <v>76.566483333333323</v>
      </c>
      <c r="E31" s="28">
        <f t="shared" si="5"/>
        <v>94.445300000000003</v>
      </c>
      <c r="F31" s="28">
        <f t="shared" si="5"/>
        <v>61.082100000000004</v>
      </c>
      <c r="G31" s="28">
        <f t="shared" si="5"/>
        <v>119.04430000000001</v>
      </c>
      <c r="H31" s="26">
        <f t="shared" si="6"/>
        <v>89.686083333333329</v>
      </c>
      <c r="J31">
        <v>1.0057799999999999</v>
      </c>
      <c r="K31" s="9">
        <v>1.00578E-9</v>
      </c>
      <c r="L31" s="22">
        <f t="shared" si="7"/>
        <v>118.23792949999999</v>
      </c>
      <c r="M31" s="22">
        <f t="shared" si="7"/>
        <v>93.261862499999992</v>
      </c>
      <c r="N31" s="24">
        <f t="shared" si="8"/>
        <v>64.287866666666673</v>
      </c>
      <c r="O31" s="24">
        <f t="shared" si="8"/>
        <v>73.949466666666666</v>
      </c>
      <c r="P31" s="24">
        <f t="shared" si="8"/>
        <v>86.930866666666674</v>
      </c>
      <c r="Q31" s="22">
        <f t="shared" si="9"/>
        <v>103.3381495</v>
      </c>
    </row>
    <row r="32" spans="1:17" ht="15" x14ac:dyDescent="0.25">
      <c r="A32">
        <v>3.1782699999999999</v>
      </c>
      <c r="B32" s="14">
        <v>3.17827E-9</v>
      </c>
      <c r="C32" s="26">
        <f t="shared" si="4"/>
        <v>60.562983333333328</v>
      </c>
      <c r="D32" s="26">
        <f t="shared" si="4"/>
        <v>49.043883333333333</v>
      </c>
      <c r="E32" s="28">
        <f t="shared" si="5"/>
        <v>130.62970000000001</v>
      </c>
      <c r="F32" s="28">
        <f t="shared" si="5"/>
        <v>112.59884000000001</v>
      </c>
      <c r="G32" s="28">
        <f t="shared" si="5"/>
        <v>128.74799999999999</v>
      </c>
      <c r="H32" s="26">
        <f t="shared" si="6"/>
        <v>80.492683333333332</v>
      </c>
      <c r="J32">
        <v>3.1782699999999999</v>
      </c>
      <c r="K32" s="9">
        <v>3.17827E-9</v>
      </c>
      <c r="L32" s="22">
        <f t="shared" si="7"/>
        <v>131.6967295</v>
      </c>
      <c r="M32" s="22">
        <f t="shared" si="7"/>
        <v>115.1535295</v>
      </c>
      <c r="N32" s="24">
        <f t="shared" si="8"/>
        <v>54.894666666666666</v>
      </c>
      <c r="O32" s="24">
        <f t="shared" si="8"/>
        <v>83.611166666666662</v>
      </c>
      <c r="P32" s="24">
        <f t="shared" si="8"/>
        <v>83.202766666666662</v>
      </c>
      <c r="Q32" s="22">
        <f t="shared" si="9"/>
        <v>130.0973295</v>
      </c>
    </row>
    <row r="33" spans="1:17" ht="15" x14ac:dyDescent="0.25">
      <c r="A33">
        <v>10.0433</v>
      </c>
      <c r="B33" s="14">
        <v>1.0043300000000001E-8</v>
      </c>
      <c r="C33" s="26">
        <f t="shared" si="4"/>
        <v>29.851583333333338</v>
      </c>
      <c r="D33" s="26">
        <f t="shared" si="4"/>
        <v>29.384783333333331</v>
      </c>
      <c r="E33" s="28">
        <f t="shared" si="5"/>
        <v>149.88709999999998</v>
      </c>
      <c r="F33" s="28">
        <f t="shared" si="5"/>
        <v>125.72330000000001</v>
      </c>
      <c r="G33" s="28">
        <f t="shared" si="5"/>
        <v>214.58920000000001</v>
      </c>
      <c r="H33" s="26">
        <f t="shared" si="6"/>
        <v>58.810083333333331</v>
      </c>
      <c r="J33">
        <v>10.0433</v>
      </c>
      <c r="K33" s="9">
        <v>1.0043300000000001E-8</v>
      </c>
      <c r="L33" s="22">
        <f t="shared" si="7"/>
        <v>152.63272949999998</v>
      </c>
      <c r="M33" s="22">
        <f t="shared" si="7"/>
        <v>125.43812949999999</v>
      </c>
      <c r="N33" s="24">
        <f t="shared" si="8"/>
        <v>15.710966666666678</v>
      </c>
      <c r="O33" s="24">
        <f t="shared" si="8"/>
        <v>73.41276666666667</v>
      </c>
      <c r="P33" s="24">
        <f t="shared" si="8"/>
        <v>58.503666666666675</v>
      </c>
      <c r="Q33" s="22">
        <f t="shared" si="9"/>
        <v>137.4988295</v>
      </c>
    </row>
    <row r="34" spans="1:17" ht="15" x14ac:dyDescent="0.25">
      <c r="A34">
        <v>31.736899999999999</v>
      </c>
      <c r="B34" s="14">
        <v>3.1736900000000003E-8</v>
      </c>
      <c r="C34" s="26">
        <f t="shared" si="4"/>
        <v>20.264383333333328</v>
      </c>
      <c r="D34" s="26">
        <f t="shared" si="4"/>
        <v>11.814483333333328</v>
      </c>
      <c r="E34" s="28">
        <f t="shared" si="5"/>
        <v>149.51920000000001</v>
      </c>
      <c r="F34" s="28">
        <f t="shared" si="5"/>
        <v>146.82069999999999</v>
      </c>
      <c r="G34" s="28">
        <f t="shared" si="5"/>
        <v>121.28360000000001</v>
      </c>
      <c r="H34" s="26">
        <f t="shared" si="6"/>
        <v>50.483983333333335</v>
      </c>
      <c r="J34">
        <v>31.736899999999999</v>
      </c>
      <c r="K34" s="9">
        <v>3.1736900000000003E-8</v>
      </c>
      <c r="L34" s="22">
        <f t="shared" si="7"/>
        <v>164.16892949999999</v>
      </c>
      <c r="M34" s="22">
        <f t="shared" si="7"/>
        <v>126.7605295</v>
      </c>
      <c r="N34" s="24">
        <f t="shared" si="8"/>
        <v>9.8069666666666677</v>
      </c>
      <c r="O34" s="24">
        <f t="shared" si="8"/>
        <v>43.622766666666678</v>
      </c>
      <c r="P34" s="24">
        <f t="shared" si="8"/>
        <v>17.959966666666674</v>
      </c>
      <c r="Q34" s="22">
        <f t="shared" si="9"/>
        <v>182.19232949999997</v>
      </c>
    </row>
    <row r="35" spans="1:17" ht="15" x14ac:dyDescent="0.25">
      <c r="A35">
        <v>100.289</v>
      </c>
      <c r="B35" s="14">
        <v>1.0028900000000001E-7</v>
      </c>
      <c r="C35" s="26">
        <f t="shared" si="4"/>
        <v>11.489683333333332</v>
      </c>
      <c r="D35" s="26">
        <f t="shared" si="4"/>
        <v>9.6028833333333381</v>
      </c>
      <c r="E35" s="28">
        <f t="shared" si="5"/>
        <v>162.88900000000001</v>
      </c>
      <c r="F35" s="28">
        <f t="shared" si="5"/>
        <v>156.63339999999999</v>
      </c>
      <c r="G35" s="28">
        <f t="shared" si="5"/>
        <v>101.87599</v>
      </c>
      <c r="H35" s="26">
        <f t="shared" si="6"/>
        <v>20.995683333333332</v>
      </c>
      <c r="J35">
        <v>100.289</v>
      </c>
      <c r="K35" s="9">
        <v>1.0028900000000001E-7</v>
      </c>
      <c r="L35" s="22">
        <f t="shared" si="7"/>
        <v>171.43242950000001</v>
      </c>
      <c r="M35" s="22">
        <f t="shared" si="7"/>
        <v>126.17282949999999</v>
      </c>
      <c r="N35" s="24">
        <f t="shared" si="8"/>
        <v>3.0979666666666645</v>
      </c>
      <c r="O35" s="24">
        <f t="shared" si="8"/>
        <v>17.052966666666677</v>
      </c>
      <c r="P35" s="24">
        <f t="shared" si="8"/>
        <v>11.435966666666673</v>
      </c>
      <c r="Q35" s="22">
        <f t="shared" si="9"/>
        <v>189.30912949999998</v>
      </c>
    </row>
    <row r="36" spans="1:17" ht="15" x14ac:dyDescent="0.25">
      <c r="A36">
        <v>316.91199999999998</v>
      </c>
      <c r="B36" s="14">
        <v>3.16912E-7</v>
      </c>
      <c r="C36" s="26">
        <f t="shared" si="4"/>
        <v>7.1023833333333357</v>
      </c>
      <c r="D36" s="26">
        <f t="shared" si="4"/>
        <v>4.0737833333333384</v>
      </c>
      <c r="E36" s="28">
        <f t="shared" si="5"/>
        <v>192.57240000000002</v>
      </c>
      <c r="F36" s="28">
        <f t="shared" si="5"/>
        <v>212.44319999999999</v>
      </c>
      <c r="G36" s="28">
        <f t="shared" si="5"/>
        <v>118.29780000000001</v>
      </c>
      <c r="H36" s="26">
        <f t="shared" si="6"/>
        <v>13.536883333333336</v>
      </c>
      <c r="J36">
        <v>316.91199999999998</v>
      </c>
      <c r="K36" s="9">
        <v>3.16912E-7</v>
      </c>
      <c r="L36" s="22">
        <f t="shared" si="7"/>
        <v>183.60942949999998</v>
      </c>
      <c r="M36" s="22">
        <f t="shared" si="7"/>
        <v>135.28202950000002</v>
      </c>
      <c r="N36" s="24">
        <f t="shared" si="8"/>
        <v>19.199966666666668</v>
      </c>
      <c r="O36" s="24">
        <f t="shared" si="8"/>
        <v>19.199966666666668</v>
      </c>
      <c r="P36" s="24">
        <f t="shared" si="8"/>
        <v>9.5719666666666683</v>
      </c>
      <c r="Q36" s="22">
        <f t="shared" si="9"/>
        <v>199.27302950000001</v>
      </c>
    </row>
    <row r="37" spans="1:17" ht="15" x14ac:dyDescent="0.25">
      <c r="A37">
        <v>1001.44</v>
      </c>
      <c r="B37" s="14">
        <v>1.0014400000000001E-6</v>
      </c>
      <c r="C37" s="26">
        <f t="shared" si="4"/>
        <v>8.0772833333333267</v>
      </c>
      <c r="D37" s="26">
        <f t="shared" si="4"/>
        <v>2.47678333333333</v>
      </c>
      <c r="E37" s="28">
        <f t="shared" si="5"/>
        <v>162.52100000000002</v>
      </c>
      <c r="F37" s="28">
        <f t="shared" si="5"/>
        <v>187.78870000000001</v>
      </c>
      <c r="G37" s="28">
        <f t="shared" si="5"/>
        <v>150.39499999999998</v>
      </c>
      <c r="H37" s="26">
        <f t="shared" si="6"/>
        <v>7.1188833333333292</v>
      </c>
      <c r="J37">
        <v>1001.44</v>
      </c>
      <c r="K37" s="9">
        <v>1.0014400000000001E-6</v>
      </c>
      <c r="L37" s="22">
        <f t="shared" si="7"/>
        <v>174.85052949999999</v>
      </c>
      <c r="M37" s="22">
        <f t="shared" si="7"/>
        <v>137.19202949999999</v>
      </c>
      <c r="N37" s="24">
        <f t="shared" si="8"/>
        <v>21.883966666666666</v>
      </c>
      <c r="O37" s="24">
        <f t="shared" si="8"/>
        <v>13.563966666666673</v>
      </c>
      <c r="P37" s="24">
        <f t="shared" si="8"/>
        <v>0.71696666666666431</v>
      </c>
      <c r="Q37" s="22">
        <f t="shared" si="9"/>
        <v>201.83502950000002</v>
      </c>
    </row>
    <row r="38" spans="1:17" ht="15" x14ac:dyDescent="0.25">
      <c r="A38">
        <v>3164.56</v>
      </c>
      <c r="B38" s="14">
        <v>3.1645600000000003E-6</v>
      </c>
      <c r="C38" s="26">
        <f t="shared" si="4"/>
        <v>6.45238333333333</v>
      </c>
      <c r="D38" s="26">
        <f t="shared" si="4"/>
        <v>6.2853833333333284</v>
      </c>
      <c r="E38" s="28">
        <f t="shared" si="5"/>
        <v>191.8365</v>
      </c>
      <c r="F38" s="28">
        <f t="shared" si="5"/>
        <v>212.68819999999999</v>
      </c>
      <c r="G38" s="28">
        <f t="shared" si="5"/>
        <v>190.70310000000001</v>
      </c>
      <c r="H38" s="26">
        <f t="shared" si="6"/>
        <v>6.4249833333333299</v>
      </c>
      <c r="J38">
        <v>3164.56</v>
      </c>
      <c r="K38" s="9">
        <v>3.1645600000000003E-6</v>
      </c>
      <c r="L38" s="22">
        <f t="shared" si="7"/>
        <v>169.50972949999999</v>
      </c>
      <c r="M38" s="22">
        <f t="shared" si="7"/>
        <v>164.81372949999997</v>
      </c>
      <c r="N38" s="24">
        <f t="shared" si="8"/>
        <v>17.052966666666677</v>
      </c>
      <c r="O38" s="24">
        <f t="shared" si="8"/>
        <v>20.273966666666666</v>
      </c>
      <c r="P38" s="24">
        <f t="shared" si="8"/>
        <v>7.7079666666666782</v>
      </c>
      <c r="Q38" s="22">
        <f t="shared" si="9"/>
        <v>204.39702949999997</v>
      </c>
    </row>
    <row r="39" spans="1:17" ht="15" x14ac:dyDescent="0.25">
      <c r="A39">
        <v>10000</v>
      </c>
      <c r="B39" s="14">
        <v>1.0000000000000001E-5</v>
      </c>
      <c r="C39" s="26">
        <f t="shared" si="4"/>
        <v>7.7522833333333381</v>
      </c>
      <c r="D39" s="26">
        <f t="shared" si="4"/>
        <v>6.0396833333333291</v>
      </c>
      <c r="E39" s="28">
        <f t="shared" si="5"/>
        <v>124.8647</v>
      </c>
      <c r="F39" s="28">
        <f t="shared" si="5"/>
        <v>-15.088799999999992</v>
      </c>
      <c r="G39" s="28">
        <f t="shared" si="5"/>
        <v>199.66039999999998</v>
      </c>
      <c r="H39" s="26">
        <f t="shared" si="6"/>
        <v>6.2515833333333291</v>
      </c>
      <c r="J39">
        <v>10000</v>
      </c>
      <c r="K39" s="9">
        <v>1.0000000000000001E-5</v>
      </c>
      <c r="L39" s="22">
        <f t="shared" si="7"/>
        <v>192.79562950000002</v>
      </c>
      <c r="M39" s="22">
        <f t="shared" si="7"/>
        <v>174.51072949999997</v>
      </c>
      <c r="N39" s="24">
        <f t="shared" si="8"/>
        <v>17.85796666666667</v>
      </c>
      <c r="O39" s="24">
        <f t="shared" si="8"/>
        <v>28.056766666666675</v>
      </c>
      <c r="P39" s="24">
        <f t="shared" si="8"/>
        <v>25.88236666666667</v>
      </c>
      <c r="Q39" s="22">
        <f t="shared" si="9"/>
        <v>189.59382949999997</v>
      </c>
    </row>
    <row r="40" spans="1:17" ht="15" x14ac:dyDescent="0.25">
      <c r="A40"/>
      <c r="C40" s="10"/>
      <c r="J40"/>
    </row>
  </sheetData>
  <mergeCells count="6">
    <mergeCell ref="C14:H14"/>
    <mergeCell ref="L14:Q14"/>
    <mergeCell ref="C1:H1"/>
    <mergeCell ref="L1:Q1"/>
    <mergeCell ref="C28:H28"/>
    <mergeCell ref="L28:Q28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tabSelected="1" workbookViewId="0"/>
  </sheetViews>
  <sheetFormatPr defaultColWidth="9.6640625" defaultRowHeight="13.8" x14ac:dyDescent="0.3"/>
  <cols>
    <col min="1" max="1" width="9.6640625" style="81"/>
    <col min="2" max="7" width="9.6640625" style="80"/>
    <col min="8" max="8" width="2.6640625" style="81" customWidth="1"/>
    <col min="9" max="9" width="9.6640625" style="81"/>
    <col min="10" max="15" width="9.6640625" style="81" customWidth="1"/>
    <col min="16" max="16" width="2.6640625" style="81" customWidth="1"/>
    <col min="17" max="17" width="10.5546875" style="81" bestFit="1" customWidth="1"/>
    <col min="18" max="16384" width="9.6640625" style="81"/>
  </cols>
  <sheetData>
    <row r="1" spans="1:23" ht="14.4" x14ac:dyDescent="0.3">
      <c r="A1" s="7" t="s">
        <v>35</v>
      </c>
    </row>
    <row r="2" spans="1:23" ht="12.75" x14ac:dyDescent="0.2">
      <c r="A2" s="79"/>
    </row>
    <row r="3" spans="1:23" s="87" customFormat="1" ht="15" x14ac:dyDescent="0.25">
      <c r="A3" s="94" t="s">
        <v>25</v>
      </c>
      <c r="B3" s="94"/>
      <c r="C3" s="94"/>
      <c r="D3" s="94"/>
      <c r="E3" s="94"/>
      <c r="F3" s="94"/>
      <c r="G3" s="94"/>
      <c r="I3" s="94" t="s">
        <v>26</v>
      </c>
      <c r="J3" s="94"/>
      <c r="K3" s="94"/>
      <c r="L3" s="94"/>
      <c r="M3" s="94"/>
      <c r="N3" s="94"/>
      <c r="O3" s="94"/>
      <c r="Q3" s="94" t="s">
        <v>27</v>
      </c>
      <c r="R3" s="94"/>
      <c r="S3" s="94"/>
      <c r="T3" s="94"/>
      <c r="U3" s="94"/>
      <c r="V3" s="94"/>
      <c r="W3" s="94"/>
    </row>
    <row r="4" spans="1:23" s="15" customFormat="1" ht="15" x14ac:dyDescent="0.25">
      <c r="A4" s="40" t="s">
        <v>10</v>
      </c>
      <c r="B4" s="40" t="s">
        <v>19</v>
      </c>
      <c r="C4" s="40" t="s">
        <v>20</v>
      </c>
      <c r="D4" s="40" t="s">
        <v>18</v>
      </c>
      <c r="E4" s="40" t="s">
        <v>4</v>
      </c>
      <c r="F4" s="40" t="s">
        <v>0</v>
      </c>
      <c r="G4" s="40" t="s">
        <v>21</v>
      </c>
      <c r="I4" s="40" t="s">
        <v>10</v>
      </c>
      <c r="J4" s="40" t="s">
        <v>19</v>
      </c>
      <c r="K4" s="40" t="s">
        <v>20</v>
      </c>
      <c r="L4" s="40" t="s">
        <v>18</v>
      </c>
      <c r="M4" s="40" t="s">
        <v>4</v>
      </c>
      <c r="N4" s="40" t="s">
        <v>0</v>
      </c>
      <c r="O4" s="40" t="s">
        <v>21</v>
      </c>
      <c r="Q4" s="40" t="s">
        <v>10</v>
      </c>
      <c r="R4" s="40" t="s">
        <v>19</v>
      </c>
      <c r="S4" s="40" t="s">
        <v>20</v>
      </c>
      <c r="T4" s="40" t="s">
        <v>18</v>
      </c>
      <c r="U4" s="40" t="s">
        <v>4</v>
      </c>
      <c r="V4" s="40" t="s">
        <v>0</v>
      </c>
      <c r="W4" s="40" t="s">
        <v>21</v>
      </c>
    </row>
    <row r="5" spans="1:23" ht="12.75" x14ac:dyDescent="0.2">
      <c r="A5" s="41">
        <v>3.9999999999999999E-12</v>
      </c>
      <c r="B5" s="42">
        <v>5.2110000000000003</v>
      </c>
      <c r="C5" s="42">
        <v>-4.976</v>
      </c>
      <c r="D5" s="42"/>
      <c r="E5" s="42"/>
      <c r="F5" s="42"/>
      <c r="G5" s="42"/>
      <c r="I5" s="41">
        <v>3.9999999999999999E-12</v>
      </c>
      <c r="J5" s="42">
        <v>0.25</v>
      </c>
      <c r="K5" s="42">
        <v>-6.4349999999999996</v>
      </c>
      <c r="L5" s="42"/>
      <c r="M5" s="42"/>
      <c r="N5" s="42"/>
      <c r="O5" s="42"/>
      <c r="Q5" s="41">
        <v>3.9999999999999999E-12</v>
      </c>
      <c r="R5" s="42">
        <v>-3.7949999999999999</v>
      </c>
      <c r="S5" s="42">
        <v>-4.8920000000000003</v>
      </c>
      <c r="T5" s="42"/>
      <c r="U5" s="42"/>
      <c r="V5" s="42"/>
      <c r="W5" s="42"/>
    </row>
    <row r="6" spans="1:23" ht="12.75" x14ac:dyDescent="0.2">
      <c r="A6" s="41">
        <v>1.5E-11</v>
      </c>
      <c r="B6" s="42">
        <v>34.896999999999998</v>
      </c>
      <c r="C6" s="42">
        <v>-1.605</v>
      </c>
      <c r="D6" s="42"/>
      <c r="E6" s="42"/>
      <c r="F6" s="42"/>
      <c r="G6" s="42"/>
      <c r="I6" s="41">
        <v>1.5E-11</v>
      </c>
      <c r="J6" s="42">
        <v>6.87</v>
      </c>
      <c r="K6" s="42">
        <v>-9.7949999999999999</v>
      </c>
      <c r="L6" s="42"/>
      <c r="M6" s="42"/>
      <c r="N6" s="42"/>
      <c r="O6" s="42"/>
      <c r="Q6" s="41">
        <v>1.5E-11</v>
      </c>
      <c r="R6" s="42">
        <v>12.759</v>
      </c>
      <c r="S6" s="42">
        <v>-3.2650000000000001</v>
      </c>
      <c r="T6" s="42"/>
      <c r="U6" s="42"/>
      <c r="V6" s="42"/>
      <c r="W6" s="42"/>
    </row>
    <row r="7" spans="1:23" ht="12.75" x14ac:dyDescent="0.2">
      <c r="A7" s="41">
        <v>6.0999999999999996E-11</v>
      </c>
      <c r="B7" s="42">
        <v>154.34100000000001</v>
      </c>
      <c r="C7" s="42">
        <v>7.149</v>
      </c>
      <c r="D7" s="42"/>
      <c r="E7" s="42"/>
      <c r="F7" s="42"/>
      <c r="G7" s="42"/>
      <c r="I7" s="41">
        <v>6.0999999999999996E-11</v>
      </c>
      <c r="J7" s="42">
        <v>52.316000000000003</v>
      </c>
      <c r="K7" s="42">
        <v>-0.311</v>
      </c>
      <c r="L7" s="42"/>
      <c r="M7" s="42"/>
      <c r="N7" s="42"/>
      <c r="O7" s="42"/>
      <c r="Q7" s="41">
        <v>6.0999999999999996E-11</v>
      </c>
      <c r="R7" s="42">
        <v>72.012</v>
      </c>
      <c r="S7" s="42">
        <v>5.133</v>
      </c>
      <c r="T7" s="42"/>
      <c r="U7" s="42"/>
      <c r="V7" s="42"/>
      <c r="W7" s="42"/>
    </row>
    <row r="8" spans="1:23" ht="12.75" x14ac:dyDescent="0.2">
      <c r="A8" s="41">
        <v>2.4299999999999999E-10</v>
      </c>
      <c r="B8" s="42">
        <v>230.863</v>
      </c>
      <c r="C8" s="42">
        <v>54.213000000000001</v>
      </c>
      <c r="D8" s="42"/>
      <c r="E8" s="42"/>
      <c r="F8" s="42"/>
      <c r="G8" s="42"/>
      <c r="I8" s="41">
        <v>2.4299999999999999E-10</v>
      </c>
      <c r="J8" s="42">
        <v>161.35</v>
      </c>
      <c r="K8" s="42">
        <v>24.045999999999999</v>
      </c>
      <c r="L8" s="42"/>
      <c r="M8" s="42"/>
      <c r="N8" s="42"/>
      <c r="O8" s="42"/>
      <c r="Q8" s="41">
        <v>2.4299999999999999E-10</v>
      </c>
      <c r="R8" s="42">
        <v>206.75299999999999</v>
      </c>
      <c r="S8" s="42">
        <v>49.796999999999997</v>
      </c>
      <c r="T8" s="42"/>
      <c r="U8" s="42"/>
      <c r="V8" s="42"/>
      <c r="W8" s="42"/>
    </row>
    <row r="9" spans="1:23" ht="12.75" x14ac:dyDescent="0.2">
      <c r="A9" s="41">
        <v>9.7199999999999995E-10</v>
      </c>
      <c r="B9" s="42">
        <v>322.774</v>
      </c>
      <c r="C9" s="42">
        <v>183.39699999999999</v>
      </c>
      <c r="D9" s="42"/>
      <c r="E9" s="42"/>
      <c r="F9" s="42"/>
      <c r="G9" s="42"/>
      <c r="I9" s="41">
        <v>9.7199999999999995E-10</v>
      </c>
      <c r="J9" s="42">
        <v>356.57900000000001</v>
      </c>
      <c r="K9" s="42">
        <v>120.98</v>
      </c>
      <c r="L9" s="42"/>
      <c r="M9" s="42"/>
      <c r="N9" s="42"/>
      <c r="O9" s="42"/>
      <c r="Q9" s="41">
        <v>9.7199999999999995E-10</v>
      </c>
      <c r="R9" s="42">
        <v>326.77800000000002</v>
      </c>
      <c r="S9" s="42">
        <v>174</v>
      </c>
      <c r="T9" s="42"/>
      <c r="U9" s="42"/>
      <c r="V9" s="42"/>
      <c r="W9" s="42"/>
    </row>
    <row r="10" spans="1:23" ht="12.75" x14ac:dyDescent="0.2">
      <c r="A10" s="41">
        <v>3.8899999999999996E-9</v>
      </c>
      <c r="B10" s="42">
        <v>357.46100000000001</v>
      </c>
      <c r="C10" s="42">
        <v>288.18799999999999</v>
      </c>
      <c r="D10" s="42"/>
      <c r="E10" s="42"/>
      <c r="F10" s="42"/>
      <c r="G10" s="42"/>
      <c r="I10" s="41">
        <v>3.8899999999999996E-9</v>
      </c>
      <c r="J10" s="42">
        <v>548.97299999999996</v>
      </c>
      <c r="K10" s="42">
        <v>269.36599999999999</v>
      </c>
      <c r="L10" s="42"/>
      <c r="M10" s="42"/>
      <c r="N10" s="42"/>
      <c r="O10" s="42"/>
      <c r="Q10" s="41">
        <v>3.8899999999999996E-9</v>
      </c>
      <c r="R10" s="42">
        <v>507.94600000000003</v>
      </c>
      <c r="S10" s="42">
        <v>370.64600000000002</v>
      </c>
      <c r="T10" s="42"/>
      <c r="U10" s="42"/>
      <c r="V10" s="42"/>
      <c r="W10" s="42"/>
    </row>
    <row r="11" spans="1:23" ht="12.75" x14ac:dyDescent="0.2">
      <c r="A11" s="41">
        <v>1.55E-8</v>
      </c>
      <c r="B11" s="42">
        <v>356.71600000000001</v>
      </c>
      <c r="C11" s="42">
        <v>280.35199999999998</v>
      </c>
      <c r="D11" s="42"/>
      <c r="E11" s="42"/>
      <c r="F11" s="42"/>
      <c r="G11" s="42"/>
      <c r="I11" s="41">
        <v>1.55E-8</v>
      </c>
      <c r="J11" s="42">
        <v>588.00099999999998</v>
      </c>
      <c r="K11" s="42">
        <v>329.97300000000001</v>
      </c>
      <c r="L11" s="42"/>
      <c r="M11" s="42"/>
      <c r="N11" s="42"/>
      <c r="O11" s="42"/>
      <c r="Q11" s="41">
        <v>1.55E-8</v>
      </c>
      <c r="R11" s="42">
        <v>531.47400000000005</v>
      </c>
      <c r="S11" s="42">
        <v>445.91899999999998</v>
      </c>
      <c r="T11" s="42"/>
      <c r="U11" s="42"/>
      <c r="V11" s="42"/>
      <c r="W11" s="42"/>
    </row>
    <row r="12" spans="1:23" ht="12.75" x14ac:dyDescent="0.2">
      <c r="A12" s="41">
        <v>6.2200000000000001E-8</v>
      </c>
      <c r="B12" s="42">
        <v>356.11500000000001</v>
      </c>
      <c r="C12" s="42">
        <v>327.83100000000002</v>
      </c>
      <c r="D12" s="42"/>
      <c r="E12" s="42"/>
      <c r="F12" s="42"/>
      <c r="G12" s="42"/>
      <c r="I12" s="41">
        <v>6.2200000000000001E-8</v>
      </c>
      <c r="J12" s="42">
        <v>567.37</v>
      </c>
      <c r="K12" s="42">
        <v>388.947</v>
      </c>
      <c r="L12" s="42"/>
      <c r="M12" s="42"/>
      <c r="N12" s="42"/>
      <c r="O12" s="42"/>
      <c r="Q12" s="41">
        <v>6.2200000000000001E-8</v>
      </c>
      <c r="R12" s="42">
        <v>488.91699999999997</v>
      </c>
      <c r="S12" s="42">
        <v>431.11799999999999</v>
      </c>
      <c r="T12" s="42"/>
      <c r="U12" s="42"/>
      <c r="V12" s="42"/>
      <c r="W12" s="42"/>
    </row>
    <row r="13" spans="1:23" ht="12.75" x14ac:dyDescent="0.2">
      <c r="A13" s="41">
        <v>2.4900000000000002E-7</v>
      </c>
      <c r="B13" s="42">
        <v>381.26</v>
      </c>
      <c r="C13" s="42">
        <v>306.017</v>
      </c>
      <c r="D13" s="42"/>
      <c r="E13" s="42"/>
      <c r="F13" s="42"/>
      <c r="G13" s="42"/>
      <c r="I13" s="41">
        <v>2.4900000000000002E-7</v>
      </c>
      <c r="J13" s="42">
        <v>616.18399999999997</v>
      </c>
      <c r="K13" s="42">
        <v>412.12</v>
      </c>
      <c r="L13" s="42"/>
      <c r="M13" s="42"/>
      <c r="N13" s="42"/>
      <c r="O13" s="42"/>
      <c r="Q13" s="41">
        <v>2.4900000000000002E-7</v>
      </c>
      <c r="R13" s="42">
        <v>539.59</v>
      </c>
      <c r="S13" s="42">
        <v>524.89300000000003</v>
      </c>
      <c r="T13" s="42"/>
      <c r="U13" s="42"/>
      <c r="V13" s="42"/>
      <c r="W13" s="42"/>
    </row>
    <row r="14" spans="1:23" ht="12.75" x14ac:dyDescent="0.2">
      <c r="A14" s="41">
        <v>9.95E-7</v>
      </c>
      <c r="B14" s="42">
        <v>404.327</v>
      </c>
      <c r="C14" s="42">
        <v>328.30599999999998</v>
      </c>
      <c r="D14" s="42"/>
      <c r="E14" s="42"/>
      <c r="F14" s="42"/>
      <c r="G14" s="42"/>
      <c r="I14" s="41">
        <v>9.95E-7</v>
      </c>
      <c r="J14" s="42">
        <v>567.18100000000004</v>
      </c>
      <c r="K14" s="42">
        <v>389.10399999999998</v>
      </c>
      <c r="L14" s="42"/>
      <c r="M14" s="42"/>
      <c r="N14" s="42"/>
      <c r="O14" s="42"/>
      <c r="Q14" s="41">
        <v>1.2E-10</v>
      </c>
      <c r="R14" s="42"/>
      <c r="S14" s="42"/>
      <c r="T14" s="42"/>
      <c r="U14" s="42">
        <v>-5.6</v>
      </c>
      <c r="V14" s="42"/>
      <c r="W14" s="42"/>
    </row>
    <row r="15" spans="1:23" ht="12.75" x14ac:dyDescent="0.2">
      <c r="A15" s="41">
        <v>6E-11</v>
      </c>
      <c r="B15" s="42"/>
      <c r="C15" s="42"/>
      <c r="D15" s="42">
        <v>4.12</v>
      </c>
      <c r="E15" s="42">
        <v>3.69</v>
      </c>
      <c r="F15" s="42">
        <v>-5.04</v>
      </c>
      <c r="G15" s="42">
        <v>-6.87</v>
      </c>
      <c r="I15" s="41">
        <v>1.2E-10</v>
      </c>
      <c r="J15" s="42"/>
      <c r="K15" s="42"/>
      <c r="L15" s="42">
        <v>15.186</v>
      </c>
      <c r="M15" s="42">
        <v>-1.85</v>
      </c>
      <c r="N15" s="42"/>
      <c r="O15" s="42"/>
      <c r="Q15" s="41">
        <v>5.99E-10</v>
      </c>
      <c r="R15" s="42"/>
      <c r="S15" s="42"/>
      <c r="T15" s="42"/>
      <c r="U15" s="42">
        <v>22.96</v>
      </c>
      <c r="V15" s="42"/>
      <c r="W15" s="42"/>
    </row>
    <row r="16" spans="1:23" ht="12.75" x14ac:dyDescent="0.2">
      <c r="A16" s="41">
        <v>2.0000000000000001E-10</v>
      </c>
      <c r="B16" s="42"/>
      <c r="C16" s="42"/>
      <c r="D16" s="42">
        <v>14.03</v>
      </c>
      <c r="E16" s="42">
        <v>-1.34</v>
      </c>
      <c r="F16" s="42">
        <v>-0.63</v>
      </c>
      <c r="G16" s="42">
        <v>5.57</v>
      </c>
      <c r="I16" s="41">
        <v>5.99E-10</v>
      </c>
      <c r="J16" s="42"/>
      <c r="K16" s="42"/>
      <c r="L16" s="42">
        <v>44.363999999999997</v>
      </c>
      <c r="M16" s="42">
        <v>23.39</v>
      </c>
      <c r="N16" s="42"/>
      <c r="O16" s="42"/>
      <c r="Q16" s="41">
        <v>2.0000000000000001E-9</v>
      </c>
      <c r="R16" s="42"/>
      <c r="S16" s="42"/>
      <c r="T16" s="42"/>
      <c r="U16" s="42">
        <v>43.52</v>
      </c>
      <c r="V16" s="42"/>
      <c r="W16" s="42"/>
    </row>
    <row r="17" spans="1:23" ht="12.75" x14ac:dyDescent="0.2">
      <c r="A17" s="41">
        <v>6E-10</v>
      </c>
      <c r="B17" s="42"/>
      <c r="C17" s="42"/>
      <c r="D17" s="42">
        <v>37.53</v>
      </c>
      <c r="E17" s="42">
        <v>16.010000000000002</v>
      </c>
      <c r="F17" s="42">
        <v>9.4</v>
      </c>
      <c r="G17" s="42">
        <v>27.26</v>
      </c>
      <c r="I17" s="41">
        <v>2.0000000000000001E-9</v>
      </c>
      <c r="J17" s="42"/>
      <c r="K17" s="42"/>
      <c r="L17" s="42">
        <v>89.067999999999998</v>
      </c>
      <c r="M17" s="42">
        <v>65.489999999999995</v>
      </c>
      <c r="N17" s="42"/>
      <c r="O17" s="42"/>
      <c r="Q17" s="41">
        <v>5.9900000000000002E-9</v>
      </c>
      <c r="R17" s="42"/>
      <c r="S17" s="42"/>
      <c r="T17" s="42"/>
      <c r="U17" s="42">
        <v>87.4</v>
      </c>
      <c r="V17" s="42"/>
      <c r="W17" s="42"/>
    </row>
    <row r="18" spans="1:23" ht="12.75" x14ac:dyDescent="0.2">
      <c r="A18" s="41">
        <v>2.0000000000000001E-9</v>
      </c>
      <c r="B18" s="42"/>
      <c r="C18" s="42"/>
      <c r="D18" s="42">
        <v>65.819999999999993</v>
      </c>
      <c r="E18" s="42">
        <v>30.65</v>
      </c>
      <c r="F18" s="42">
        <v>34.53</v>
      </c>
      <c r="G18" s="42">
        <v>90.43</v>
      </c>
      <c r="I18" s="41">
        <v>5.9900000000000002E-9</v>
      </c>
      <c r="J18" s="42"/>
      <c r="K18" s="42"/>
      <c r="L18" s="42">
        <v>125.84699999999999</v>
      </c>
      <c r="M18" s="42">
        <v>116.64</v>
      </c>
      <c r="N18" s="42"/>
      <c r="O18" s="42"/>
      <c r="Q18" s="41">
        <v>1.99E-8</v>
      </c>
      <c r="R18" s="42"/>
      <c r="S18" s="42"/>
      <c r="T18" s="42"/>
      <c r="U18" s="42">
        <v>125.22</v>
      </c>
      <c r="V18" s="42"/>
      <c r="W18" s="42"/>
    </row>
    <row r="19" spans="1:23" ht="12.75" x14ac:dyDescent="0.2">
      <c r="A19" s="41">
        <v>6E-9</v>
      </c>
      <c r="B19" s="42"/>
      <c r="C19" s="42"/>
      <c r="D19" s="42">
        <v>72.010000000000005</v>
      </c>
      <c r="E19" s="42">
        <v>48.16</v>
      </c>
      <c r="F19" s="42">
        <v>39.36</v>
      </c>
      <c r="G19" s="42">
        <v>128.69999999999999</v>
      </c>
      <c r="I19" s="41">
        <v>1.99E-8</v>
      </c>
      <c r="J19" s="42"/>
      <c r="K19" s="42"/>
      <c r="L19" s="42">
        <v>138.71100000000001</v>
      </c>
      <c r="M19" s="42">
        <v>148.41</v>
      </c>
      <c r="N19" s="42"/>
      <c r="O19" s="42"/>
      <c r="Q19" s="41">
        <v>5.9800000000000006E-8</v>
      </c>
      <c r="R19" s="42"/>
      <c r="S19" s="42"/>
      <c r="T19" s="42"/>
      <c r="U19" s="42">
        <v>122.16</v>
      </c>
      <c r="V19" s="42"/>
      <c r="W19" s="42"/>
    </row>
    <row r="20" spans="1:23" ht="12.75" x14ac:dyDescent="0.2">
      <c r="A20" s="41">
        <v>2E-8</v>
      </c>
      <c r="B20" s="42"/>
      <c r="C20" s="42"/>
      <c r="D20" s="42">
        <v>80.61</v>
      </c>
      <c r="E20" s="42">
        <v>81.34</v>
      </c>
      <c r="F20" s="42">
        <v>75.48</v>
      </c>
      <c r="G20" s="42">
        <v>185.98</v>
      </c>
      <c r="I20" s="41">
        <v>5.9800000000000006E-8</v>
      </c>
      <c r="J20" s="42"/>
      <c r="K20" s="42"/>
      <c r="L20" s="42">
        <v>162.96799999999999</v>
      </c>
      <c r="M20" s="42">
        <v>144.19</v>
      </c>
      <c r="N20" s="42"/>
      <c r="O20" s="42"/>
      <c r="Q20" s="41">
        <v>1.99E-7</v>
      </c>
      <c r="R20" s="42"/>
      <c r="S20" s="42"/>
      <c r="T20" s="42"/>
      <c r="U20" s="42">
        <v>128.63</v>
      </c>
      <c r="V20" s="42"/>
      <c r="W20" s="42"/>
    </row>
    <row r="21" spans="1:23" ht="12.75" x14ac:dyDescent="0.2">
      <c r="A21" s="41">
        <v>5.9999999999999995E-8</v>
      </c>
      <c r="B21" s="42"/>
      <c r="C21" s="42"/>
      <c r="D21" s="42">
        <v>91.3</v>
      </c>
      <c r="E21" s="42">
        <v>98.31</v>
      </c>
      <c r="F21" s="42">
        <v>75.45</v>
      </c>
      <c r="G21" s="42">
        <v>223.25</v>
      </c>
      <c r="I21" s="41">
        <v>1.99E-7</v>
      </c>
      <c r="J21" s="42"/>
      <c r="K21" s="42"/>
      <c r="L21" s="42">
        <v>153.48699999999999</v>
      </c>
      <c r="M21" s="42">
        <v>172.39</v>
      </c>
      <c r="N21" s="42"/>
      <c r="O21" s="42"/>
      <c r="Q21" s="41">
        <v>5.9800000000000003E-7</v>
      </c>
      <c r="R21" s="42"/>
      <c r="S21" s="42"/>
      <c r="T21" s="42"/>
      <c r="U21" s="42">
        <v>147.32</v>
      </c>
      <c r="V21" s="42"/>
      <c r="W21" s="42"/>
    </row>
    <row r="22" spans="1:23" ht="12.75" x14ac:dyDescent="0.2">
      <c r="A22" s="41">
        <v>1.9999999999999999E-7</v>
      </c>
      <c r="B22" s="42"/>
      <c r="C22" s="42"/>
      <c r="D22" s="42">
        <v>92.24</v>
      </c>
      <c r="E22" s="42">
        <v>89.77</v>
      </c>
      <c r="F22" s="42">
        <v>63.8</v>
      </c>
      <c r="G22" s="42">
        <v>245.51</v>
      </c>
      <c r="I22" s="41">
        <v>5.9800000000000003E-7</v>
      </c>
      <c r="J22" s="42"/>
      <c r="K22" s="42"/>
      <c r="L22" s="42">
        <v>174.89099999999999</v>
      </c>
      <c r="M22" s="42">
        <v>172.68</v>
      </c>
      <c r="N22" s="42"/>
      <c r="O22" s="42"/>
      <c r="Q22" s="41">
        <v>1.99E-6</v>
      </c>
      <c r="R22" s="42"/>
      <c r="S22" s="42"/>
      <c r="T22" s="42"/>
      <c r="U22" s="42">
        <v>140.13</v>
      </c>
      <c r="V22" s="42"/>
      <c r="W22" s="42"/>
    </row>
    <row r="23" spans="1:23" ht="12.75" x14ac:dyDescent="0.2">
      <c r="A23" s="41">
        <v>5.9999999999999997E-7</v>
      </c>
      <c r="B23" s="42"/>
      <c r="C23" s="42"/>
      <c r="D23" s="42">
        <v>80.930000000000007</v>
      </c>
      <c r="E23" s="42">
        <v>95.47</v>
      </c>
      <c r="F23" s="42">
        <v>66.39</v>
      </c>
      <c r="G23" s="42">
        <v>204.19</v>
      </c>
      <c r="I23" s="41">
        <v>1.99E-6</v>
      </c>
      <c r="J23" s="42"/>
      <c r="K23" s="42"/>
      <c r="L23" s="42">
        <v>172.715</v>
      </c>
      <c r="M23" s="42">
        <v>186.3</v>
      </c>
      <c r="N23" s="42"/>
      <c r="O23" s="42"/>
      <c r="Q23" s="41">
        <v>6E-11</v>
      </c>
      <c r="R23" s="42"/>
      <c r="S23" s="42"/>
      <c r="T23" s="42">
        <v>-8.51</v>
      </c>
      <c r="U23" s="42"/>
      <c r="V23" s="42">
        <v>7.16</v>
      </c>
      <c r="W23" s="42"/>
    </row>
    <row r="24" spans="1:23" ht="12.75" x14ac:dyDescent="0.2">
      <c r="A24" s="41">
        <v>1.9999999999999999E-6</v>
      </c>
      <c r="B24" s="42"/>
      <c r="C24" s="42"/>
      <c r="D24" s="42">
        <v>57.43</v>
      </c>
      <c r="E24" s="42">
        <v>100.4</v>
      </c>
      <c r="F24" s="42">
        <v>68.33</v>
      </c>
      <c r="G24" s="42">
        <v>237.21</v>
      </c>
      <c r="I24" s="41">
        <v>6E-11</v>
      </c>
      <c r="J24" s="42"/>
      <c r="K24" s="42"/>
      <c r="L24" s="42"/>
      <c r="M24" s="42"/>
      <c r="N24" s="42">
        <v>-13.9</v>
      </c>
      <c r="O24" s="42"/>
      <c r="Q24" s="41">
        <v>2.0000000000000001E-10</v>
      </c>
      <c r="R24" s="42"/>
      <c r="S24" s="42"/>
      <c r="T24" s="42">
        <v>15.09</v>
      </c>
      <c r="U24" s="42"/>
      <c r="V24" s="42">
        <v>15.65</v>
      </c>
      <c r="W24" s="42"/>
    </row>
    <row r="25" spans="1:23" ht="12.75" x14ac:dyDescent="0.2">
      <c r="A25" s="82"/>
      <c r="B25" s="83"/>
      <c r="C25" s="83"/>
      <c r="D25" s="84"/>
      <c r="E25" s="84"/>
      <c r="F25" s="84"/>
      <c r="G25" s="84"/>
      <c r="I25" s="41">
        <v>2.0000000000000001E-10</v>
      </c>
      <c r="J25" s="42"/>
      <c r="K25" s="42"/>
      <c r="L25" s="42"/>
      <c r="M25" s="42"/>
      <c r="N25" s="42">
        <v>16.079999999999998</v>
      </c>
      <c r="O25" s="42"/>
      <c r="Q25" s="41">
        <v>6E-10</v>
      </c>
      <c r="R25" s="42"/>
      <c r="S25" s="42"/>
      <c r="T25" s="42">
        <v>47.57</v>
      </c>
      <c r="U25" s="42"/>
      <c r="V25" s="42">
        <v>45.57</v>
      </c>
      <c r="W25" s="42"/>
    </row>
    <row r="26" spans="1:23" ht="12.75" x14ac:dyDescent="0.2">
      <c r="A26" s="85"/>
      <c r="B26" s="85"/>
      <c r="C26" s="85"/>
      <c r="G26" s="86"/>
      <c r="I26" s="41">
        <v>6E-10</v>
      </c>
      <c r="J26" s="42"/>
      <c r="K26" s="42"/>
      <c r="L26" s="42"/>
      <c r="M26" s="42"/>
      <c r="N26" s="42">
        <v>60.67</v>
      </c>
      <c r="O26" s="42"/>
      <c r="Q26" s="41">
        <v>2.0000000000000001E-9</v>
      </c>
      <c r="R26" s="42"/>
      <c r="S26" s="42"/>
      <c r="T26" s="42">
        <v>117.1</v>
      </c>
      <c r="U26" s="42"/>
      <c r="V26" s="42">
        <v>89.12</v>
      </c>
      <c r="W26" s="42"/>
    </row>
    <row r="27" spans="1:23" ht="12.75" x14ac:dyDescent="0.2">
      <c r="A27" s="85"/>
      <c r="B27" s="85"/>
      <c r="C27" s="85"/>
      <c r="G27" s="86"/>
      <c r="I27" s="41">
        <v>2.0000000000000001E-9</v>
      </c>
      <c r="J27" s="42"/>
      <c r="K27" s="42"/>
      <c r="L27" s="42"/>
      <c r="M27" s="42"/>
      <c r="N27" s="42">
        <v>130.13</v>
      </c>
      <c r="O27" s="42"/>
      <c r="Q27" s="41">
        <v>6E-9</v>
      </c>
      <c r="R27" s="42"/>
      <c r="S27" s="42"/>
      <c r="T27" s="42">
        <v>124.62</v>
      </c>
      <c r="U27" s="42"/>
      <c r="V27" s="42">
        <v>123.72</v>
      </c>
      <c r="W27" s="42"/>
    </row>
    <row r="28" spans="1:23" ht="12.75" x14ac:dyDescent="0.2">
      <c r="A28" s="85"/>
      <c r="B28" s="85"/>
      <c r="C28" s="85"/>
      <c r="G28" s="86"/>
      <c r="I28" s="41">
        <v>6E-9</v>
      </c>
      <c r="J28" s="42"/>
      <c r="K28" s="42"/>
      <c r="L28" s="42"/>
      <c r="M28" s="42"/>
      <c r="N28" s="42">
        <v>172.99</v>
      </c>
      <c r="O28" s="42"/>
      <c r="Q28" s="41">
        <v>2E-8</v>
      </c>
      <c r="R28" s="42"/>
      <c r="S28" s="42"/>
      <c r="T28" s="42">
        <v>131.08000000000001</v>
      </c>
      <c r="U28" s="42"/>
      <c r="V28" s="42">
        <v>163.72999999999999</v>
      </c>
      <c r="W28" s="42"/>
    </row>
    <row r="29" spans="1:23" ht="12.75" x14ac:dyDescent="0.2">
      <c r="A29" s="85"/>
      <c r="B29" s="85"/>
      <c r="C29" s="85"/>
      <c r="G29" s="86"/>
      <c r="I29" s="41">
        <v>2E-8</v>
      </c>
      <c r="J29" s="42"/>
      <c r="K29" s="42"/>
      <c r="L29" s="42"/>
      <c r="M29" s="42"/>
      <c r="N29" s="42">
        <v>227.08</v>
      </c>
      <c r="O29" s="42"/>
      <c r="Q29" s="41">
        <v>5.9999999999999995E-8</v>
      </c>
      <c r="R29" s="42"/>
      <c r="S29" s="42"/>
      <c r="T29" s="42">
        <v>149.04</v>
      </c>
      <c r="U29" s="42"/>
      <c r="V29" s="42">
        <v>171</v>
      </c>
      <c r="W29" s="42"/>
    </row>
    <row r="30" spans="1:23" ht="12.75" x14ac:dyDescent="0.2">
      <c r="A30" s="85"/>
      <c r="B30" s="85"/>
      <c r="C30" s="85"/>
      <c r="G30" s="86"/>
      <c r="I30" s="41">
        <v>5.9999999999999995E-8</v>
      </c>
      <c r="J30" s="42"/>
      <c r="K30" s="42"/>
      <c r="L30" s="42"/>
      <c r="M30" s="42"/>
      <c r="N30" s="42">
        <v>200.28</v>
      </c>
      <c r="O30" s="42"/>
      <c r="Q30" s="41">
        <v>1.9999999999999999E-7</v>
      </c>
      <c r="R30" s="42"/>
      <c r="S30" s="42"/>
      <c r="T30" s="42">
        <v>140.66999999999999</v>
      </c>
      <c r="U30" s="42"/>
      <c r="V30" s="42">
        <v>173.87</v>
      </c>
      <c r="W30" s="42"/>
    </row>
    <row r="31" spans="1:23" ht="12.75" x14ac:dyDescent="0.2">
      <c r="A31" s="85"/>
      <c r="B31" s="85"/>
      <c r="C31" s="85"/>
      <c r="G31" s="86"/>
      <c r="I31" s="41">
        <v>1.9999999999999999E-7</v>
      </c>
      <c r="J31" s="42"/>
      <c r="K31" s="42"/>
      <c r="L31" s="42"/>
      <c r="M31" s="42"/>
      <c r="N31" s="42">
        <v>196.43</v>
      </c>
      <c r="O31" s="42"/>
      <c r="Q31" s="41">
        <v>5.9999999999999997E-7</v>
      </c>
      <c r="R31" s="42"/>
      <c r="S31" s="42"/>
      <c r="T31" s="42">
        <v>140.03</v>
      </c>
      <c r="U31" s="42"/>
      <c r="V31" s="42">
        <v>158.04</v>
      </c>
      <c r="W31" s="42"/>
    </row>
    <row r="32" spans="1:23" ht="12.75" x14ac:dyDescent="0.2">
      <c r="A32" s="85"/>
      <c r="B32" s="85"/>
      <c r="C32" s="85"/>
      <c r="G32" s="86"/>
      <c r="I32" s="41">
        <v>5.9999999999999997E-7</v>
      </c>
      <c r="J32" s="42"/>
      <c r="K32" s="42"/>
      <c r="L32" s="42"/>
      <c r="M32" s="42"/>
      <c r="N32" s="42">
        <v>181.19</v>
      </c>
      <c r="O32" s="42"/>
      <c r="Q32" s="41">
        <v>1.9999999999999999E-6</v>
      </c>
      <c r="R32" s="42"/>
      <c r="S32" s="42"/>
      <c r="T32" s="42">
        <v>147.35</v>
      </c>
      <c r="U32" s="42"/>
      <c r="V32" s="42">
        <v>139.69999999999999</v>
      </c>
      <c r="W32" s="42"/>
    </row>
    <row r="33" spans="1:23" ht="12.75" x14ac:dyDescent="0.2">
      <c r="A33" s="85"/>
      <c r="B33" s="85"/>
      <c r="C33" s="85"/>
      <c r="G33" s="86"/>
      <c r="I33" s="41">
        <v>1.9999999999999999E-6</v>
      </c>
      <c r="J33" s="42"/>
      <c r="K33" s="42"/>
      <c r="L33" s="42"/>
      <c r="M33" s="42"/>
      <c r="N33" s="42">
        <v>187.97</v>
      </c>
      <c r="O33" s="42"/>
      <c r="Q33" s="41">
        <v>3.9999999999999999E-12</v>
      </c>
      <c r="R33" s="42"/>
      <c r="S33" s="42"/>
      <c r="T33" s="42"/>
      <c r="U33" s="42"/>
      <c r="V33" s="42"/>
      <c r="W33" s="42">
        <v>-8.43</v>
      </c>
    </row>
    <row r="34" spans="1:23" ht="12.75" x14ac:dyDescent="0.2">
      <c r="A34" s="85"/>
      <c r="B34" s="85"/>
      <c r="C34" s="85"/>
      <c r="G34" s="84"/>
      <c r="I34" s="41">
        <v>3.9999999999999999E-12</v>
      </c>
      <c r="J34" s="42"/>
      <c r="K34" s="42"/>
      <c r="L34" s="42"/>
      <c r="M34" s="42"/>
      <c r="N34" s="42"/>
      <c r="O34" s="42">
        <v>-6.21</v>
      </c>
      <c r="Q34" s="41">
        <v>1.5E-11</v>
      </c>
      <c r="R34" s="42"/>
      <c r="S34" s="42"/>
      <c r="T34" s="42"/>
      <c r="U34" s="42"/>
      <c r="V34" s="42"/>
      <c r="W34" s="42">
        <v>-6.69</v>
      </c>
    </row>
    <row r="35" spans="1:23" ht="12.75" x14ac:dyDescent="0.2">
      <c r="A35" s="85"/>
      <c r="B35" s="85"/>
      <c r="C35" s="85"/>
      <c r="G35" s="84"/>
      <c r="I35" s="41">
        <v>1.5E-11</v>
      </c>
      <c r="J35" s="42"/>
      <c r="K35" s="42"/>
      <c r="L35" s="42"/>
      <c r="M35" s="42"/>
      <c r="N35" s="42"/>
      <c r="O35" s="42">
        <v>-17.89</v>
      </c>
      <c r="Q35" s="41">
        <v>6.0999999999999996E-11</v>
      </c>
      <c r="R35" s="42"/>
      <c r="S35" s="42"/>
      <c r="T35" s="42"/>
      <c r="U35" s="42"/>
      <c r="V35" s="42"/>
      <c r="W35" s="42">
        <v>3.63</v>
      </c>
    </row>
    <row r="36" spans="1:23" ht="12.75" x14ac:dyDescent="0.2">
      <c r="A36" s="85"/>
      <c r="B36" s="85"/>
      <c r="C36" s="85"/>
      <c r="G36" s="84"/>
      <c r="I36" s="41">
        <v>6.0999999999999996E-11</v>
      </c>
      <c r="J36" s="42"/>
      <c r="K36" s="42"/>
      <c r="L36" s="42"/>
      <c r="M36" s="42"/>
      <c r="N36" s="42"/>
      <c r="O36" s="42">
        <v>2.04</v>
      </c>
      <c r="Q36" s="41">
        <v>2.4399999999999998E-10</v>
      </c>
      <c r="R36" s="42"/>
      <c r="S36" s="42"/>
      <c r="T36" s="42"/>
      <c r="U36" s="42"/>
      <c r="V36" s="42"/>
      <c r="W36" s="42">
        <v>2.81</v>
      </c>
    </row>
    <row r="37" spans="1:23" ht="12.75" x14ac:dyDescent="0.2">
      <c r="A37" s="85"/>
      <c r="B37" s="85"/>
      <c r="C37" s="85"/>
      <c r="I37" s="41">
        <v>2.4399999999999998E-10</v>
      </c>
      <c r="J37" s="42"/>
      <c r="K37" s="42"/>
      <c r="L37" s="42"/>
      <c r="M37" s="42"/>
      <c r="N37" s="42"/>
      <c r="O37" s="42">
        <v>11.01</v>
      </c>
      <c r="Q37" s="41">
        <v>9.7700000000000004E-10</v>
      </c>
      <c r="R37" s="42"/>
      <c r="S37" s="42"/>
      <c r="T37" s="42"/>
      <c r="U37" s="42"/>
      <c r="V37" s="42"/>
      <c r="W37" s="42">
        <v>19.149999999999999</v>
      </c>
    </row>
    <row r="38" spans="1:23" ht="12.75" x14ac:dyDescent="0.2">
      <c r="A38" s="85"/>
      <c r="B38" s="85"/>
      <c r="C38" s="85"/>
      <c r="I38" s="41">
        <v>9.7700000000000004E-10</v>
      </c>
      <c r="J38" s="42"/>
      <c r="K38" s="42"/>
      <c r="L38" s="42"/>
      <c r="M38" s="42"/>
      <c r="N38" s="42"/>
      <c r="O38" s="42">
        <v>17.96</v>
      </c>
      <c r="Q38" s="41">
        <v>3.9099999999999999E-9</v>
      </c>
      <c r="R38" s="42"/>
      <c r="S38" s="42"/>
      <c r="T38" s="42"/>
      <c r="U38" s="42"/>
      <c r="V38" s="42"/>
      <c r="W38" s="42">
        <v>67.13</v>
      </c>
    </row>
    <row r="39" spans="1:23" ht="12.75" x14ac:dyDescent="0.2">
      <c r="I39" s="41">
        <v>3.9099999999999999E-9</v>
      </c>
      <c r="J39" s="42"/>
      <c r="K39" s="42"/>
      <c r="L39" s="42"/>
      <c r="M39" s="42"/>
      <c r="N39" s="42"/>
      <c r="O39" s="42">
        <v>22.94</v>
      </c>
      <c r="Q39" s="41">
        <v>1.5600000000000001E-8</v>
      </c>
      <c r="R39" s="42"/>
      <c r="S39" s="42"/>
      <c r="T39" s="42"/>
      <c r="U39" s="42"/>
      <c r="V39" s="42"/>
      <c r="W39" s="42">
        <v>156</v>
      </c>
    </row>
    <row r="40" spans="1:23" ht="12.75" x14ac:dyDescent="0.2">
      <c r="I40" s="41">
        <v>1.5600000000000001E-8</v>
      </c>
      <c r="J40" s="42"/>
      <c r="K40" s="42"/>
      <c r="L40" s="42"/>
      <c r="M40" s="42"/>
      <c r="N40" s="42"/>
      <c r="O40" s="42">
        <v>131.91999999999999</v>
      </c>
      <c r="Q40" s="41">
        <v>6.2499999999999997E-8</v>
      </c>
      <c r="R40" s="42"/>
      <c r="S40" s="42"/>
      <c r="T40" s="42"/>
      <c r="U40" s="42"/>
      <c r="V40" s="42"/>
      <c r="W40" s="42">
        <v>254</v>
      </c>
    </row>
    <row r="41" spans="1:23" x14ac:dyDescent="0.3">
      <c r="I41" s="41">
        <v>6.2499999999999997E-8</v>
      </c>
      <c r="J41" s="42"/>
      <c r="K41" s="42"/>
      <c r="L41" s="42"/>
      <c r="M41" s="42"/>
      <c r="N41" s="42"/>
      <c r="O41" s="42">
        <v>274.86</v>
      </c>
      <c r="Q41" s="41">
        <v>2.4999999999999999E-7</v>
      </c>
      <c r="R41" s="42"/>
      <c r="S41" s="42"/>
      <c r="T41" s="42"/>
      <c r="U41" s="42"/>
      <c r="V41" s="42"/>
      <c r="W41" s="42">
        <v>317.91000000000003</v>
      </c>
    </row>
    <row r="42" spans="1:23" x14ac:dyDescent="0.3">
      <c r="I42" s="41">
        <v>2.4999999999999999E-7</v>
      </c>
      <c r="J42" s="42"/>
      <c r="K42" s="42"/>
      <c r="L42" s="42"/>
      <c r="M42" s="42"/>
      <c r="N42" s="42"/>
      <c r="O42" s="42">
        <v>361.39</v>
      </c>
      <c r="Q42" s="41">
        <v>9.9999999999999995E-7</v>
      </c>
      <c r="R42" s="42"/>
      <c r="S42" s="42"/>
      <c r="T42" s="42"/>
      <c r="U42" s="42"/>
      <c r="V42" s="42"/>
      <c r="W42" s="42">
        <v>394.23</v>
      </c>
    </row>
    <row r="43" spans="1:23" x14ac:dyDescent="0.3">
      <c r="I43" s="41">
        <v>9.9999999999999995E-7</v>
      </c>
      <c r="J43" s="42"/>
      <c r="K43" s="42"/>
      <c r="L43" s="42"/>
      <c r="M43" s="42"/>
      <c r="N43" s="42"/>
      <c r="O43" s="42">
        <v>370.16</v>
      </c>
    </row>
  </sheetData>
  <mergeCells count="3">
    <mergeCell ref="A3:G3"/>
    <mergeCell ref="I3:O3"/>
    <mergeCell ref="Q3:W3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E28" sqref="E28"/>
    </sheetView>
  </sheetViews>
  <sheetFormatPr defaultColWidth="10.6640625" defaultRowHeight="14.4" x14ac:dyDescent="0.3"/>
  <sheetData>
    <row r="1" spans="1:12" ht="18.75" x14ac:dyDescent="0.3">
      <c r="A1" s="35" t="s">
        <v>29</v>
      </c>
      <c r="B1" s="32"/>
      <c r="C1" s="32"/>
      <c r="D1" s="5"/>
      <c r="F1" s="32"/>
      <c r="G1" s="32"/>
      <c r="H1" s="32"/>
      <c r="J1" s="32"/>
      <c r="K1" s="32"/>
      <c r="L1" s="32"/>
    </row>
    <row r="2" spans="1:12" s="16" customFormat="1" x14ac:dyDescent="0.3">
      <c r="B2" s="95" t="s">
        <v>28</v>
      </c>
      <c r="C2" s="95"/>
      <c r="D2" s="95"/>
      <c r="E2" s="95"/>
      <c r="F2" s="95"/>
      <c r="G2" s="95"/>
      <c r="H2" s="95"/>
      <c r="I2" s="95"/>
      <c r="J2" s="95"/>
      <c r="K2" s="95"/>
      <c r="L2" s="95"/>
    </row>
    <row r="3" spans="1:12" s="16" customFormat="1" x14ac:dyDescent="0.3">
      <c r="B3" s="95"/>
      <c r="C3" s="95"/>
      <c r="D3" s="95"/>
      <c r="E3" s="95"/>
      <c r="F3" s="95"/>
      <c r="G3" s="95"/>
      <c r="H3" s="95"/>
      <c r="I3" s="95"/>
      <c r="J3" s="95"/>
      <c r="K3" s="95"/>
      <c r="L3" s="95"/>
    </row>
    <row r="4" spans="1:12" ht="15" x14ac:dyDescent="0.25">
      <c r="A4" s="94" t="s">
        <v>6</v>
      </c>
      <c r="B4" s="94"/>
      <c r="C4" s="94"/>
      <c r="D4" s="5"/>
      <c r="E4" s="94" t="s">
        <v>8</v>
      </c>
      <c r="F4" s="94"/>
      <c r="G4" s="94"/>
      <c r="H4" s="32"/>
      <c r="I4" s="96" t="s">
        <v>9</v>
      </c>
      <c r="J4" s="97"/>
      <c r="K4" s="98"/>
      <c r="L4" s="32"/>
    </row>
    <row r="5" spans="1:12" ht="15" x14ac:dyDescent="0.25">
      <c r="A5" s="38" t="s">
        <v>23</v>
      </c>
      <c r="B5" s="36" t="s">
        <v>22</v>
      </c>
      <c r="C5" s="36" t="s">
        <v>16</v>
      </c>
      <c r="D5" s="2"/>
      <c r="E5" s="38" t="s">
        <v>23</v>
      </c>
      <c r="F5" s="36" t="s">
        <v>22</v>
      </c>
      <c r="G5" s="36" t="s">
        <v>16</v>
      </c>
      <c r="H5" s="37"/>
      <c r="I5" s="38" t="s">
        <v>23</v>
      </c>
      <c r="J5" s="36" t="s">
        <v>22</v>
      </c>
      <c r="K5" s="36" t="s">
        <v>16</v>
      </c>
      <c r="L5" s="3"/>
    </row>
    <row r="6" spans="1:12" s="47" customFormat="1" ht="15" x14ac:dyDescent="0.25">
      <c r="A6" s="39">
        <v>1</v>
      </c>
      <c r="B6" s="51">
        <v>8.3000000000000004E-2</v>
      </c>
      <c r="C6" s="52">
        <v>405.09199999999998</v>
      </c>
      <c r="D6" s="67"/>
      <c r="E6" s="65">
        <v>1</v>
      </c>
      <c r="F6" s="51">
        <v>0.32600000000000001</v>
      </c>
      <c r="G6" s="52">
        <v>441</v>
      </c>
      <c r="H6" s="66"/>
      <c r="I6" s="65">
        <v>1</v>
      </c>
      <c r="J6" s="51">
        <v>0.312</v>
      </c>
      <c r="K6" s="52">
        <v>356.40699999999998</v>
      </c>
      <c r="L6" s="66"/>
    </row>
    <row r="7" spans="1:12" s="47" customFormat="1" ht="15" x14ac:dyDescent="0.25">
      <c r="A7" s="39">
        <v>2</v>
      </c>
      <c r="B7" s="51">
        <v>8.8999999999999996E-2</v>
      </c>
      <c r="C7" s="52">
        <v>363.72699999999998</v>
      </c>
      <c r="D7" s="67"/>
      <c r="E7" s="65">
        <v>2</v>
      </c>
      <c r="F7" s="51">
        <v>0.40500000000000003</v>
      </c>
      <c r="G7" s="52">
        <v>392.40199999999999</v>
      </c>
      <c r="H7" s="66"/>
      <c r="I7" s="65">
        <v>2</v>
      </c>
      <c r="J7" s="51">
        <v>0.33200000000000002</v>
      </c>
      <c r="K7" s="52">
        <v>385.40100000000001</v>
      </c>
      <c r="L7" s="66"/>
    </row>
    <row r="8" spans="1:12" s="47" customFormat="1" ht="15" x14ac:dyDescent="0.25">
      <c r="A8" s="39">
        <v>3</v>
      </c>
      <c r="B8" s="51">
        <v>0.12</v>
      </c>
      <c r="C8" s="52">
        <v>354.81799999999998</v>
      </c>
      <c r="D8" s="67"/>
      <c r="E8" s="65">
        <v>3</v>
      </c>
      <c r="F8" s="51">
        <v>0.42899999999999999</v>
      </c>
      <c r="G8" s="52">
        <v>533.04200000000003</v>
      </c>
      <c r="H8" s="66"/>
      <c r="I8" s="65">
        <v>3</v>
      </c>
      <c r="J8" s="51">
        <v>0.35599999999999998</v>
      </c>
      <c r="K8" s="52">
        <v>436.91300000000001</v>
      </c>
      <c r="L8" s="66"/>
    </row>
    <row r="9" spans="1:12" s="47" customFormat="1" ht="15" x14ac:dyDescent="0.25">
      <c r="A9" s="39">
        <v>4</v>
      </c>
      <c r="B9" s="51">
        <v>0.13300000000000001</v>
      </c>
      <c r="C9" s="52">
        <v>254.48400000000001</v>
      </c>
      <c r="D9" s="67"/>
      <c r="E9" s="65">
        <v>4</v>
      </c>
      <c r="F9" s="51">
        <v>0.44</v>
      </c>
      <c r="G9" s="52">
        <v>325</v>
      </c>
      <c r="H9" s="66"/>
      <c r="I9" s="65">
        <v>4</v>
      </c>
      <c r="J9" s="51">
        <v>0.45400000000000001</v>
      </c>
      <c r="K9" s="52">
        <v>390.90499999999997</v>
      </c>
      <c r="L9" s="66"/>
    </row>
    <row r="10" spans="1:12" s="47" customFormat="1" ht="15" x14ac:dyDescent="0.25">
      <c r="A10" s="39">
        <v>5</v>
      </c>
      <c r="B10" s="51">
        <v>0.13700000000000001</v>
      </c>
      <c r="C10" s="52">
        <v>368.27699999999999</v>
      </c>
      <c r="D10" s="67"/>
      <c r="E10" s="65">
        <v>5</v>
      </c>
      <c r="F10" s="51">
        <v>0.48</v>
      </c>
      <c r="G10" s="52">
        <v>646.81299999999999</v>
      </c>
      <c r="H10" s="66"/>
      <c r="I10" s="65">
        <v>5</v>
      </c>
      <c r="J10" s="51">
        <v>0.45500000000000002</v>
      </c>
      <c r="K10" s="52">
        <v>456</v>
      </c>
      <c r="L10" s="66"/>
    </row>
    <row r="11" spans="1:12" s="47" customFormat="1" ht="15" x14ac:dyDescent="0.25">
      <c r="A11" s="39">
        <v>6</v>
      </c>
      <c r="B11" s="51">
        <v>0.17799999999999999</v>
      </c>
      <c r="C11" s="52">
        <v>337.53100000000001</v>
      </c>
      <c r="D11" s="67"/>
      <c r="E11" s="65">
        <v>6</v>
      </c>
      <c r="F11" s="51">
        <v>0.50600000000000001</v>
      </c>
      <c r="G11" s="52">
        <v>611.79200000000003</v>
      </c>
      <c r="H11" s="66"/>
      <c r="I11" s="65">
        <v>6</v>
      </c>
      <c r="J11" s="51">
        <v>0.57699999999999996</v>
      </c>
      <c r="K11" s="52">
        <v>671</v>
      </c>
      <c r="L11" s="66"/>
    </row>
    <row r="12" spans="1:12" s="47" customFormat="1" ht="15" x14ac:dyDescent="0.25">
      <c r="A12" s="39">
        <v>7</v>
      </c>
      <c r="B12" s="51">
        <v>0.187</v>
      </c>
      <c r="C12" s="52">
        <v>408.68599999999998</v>
      </c>
      <c r="D12" s="67"/>
      <c r="E12" s="65">
        <v>7</v>
      </c>
      <c r="F12" s="51">
        <v>0.54500000000000004</v>
      </c>
      <c r="G12" s="52">
        <v>390.18400000000003</v>
      </c>
      <c r="H12" s="66"/>
      <c r="I12" s="65">
        <v>7</v>
      </c>
      <c r="J12" s="51">
        <v>0.61399999999999999</v>
      </c>
      <c r="K12" s="52">
        <v>591.57000000000005</v>
      </c>
      <c r="L12" s="66"/>
    </row>
    <row r="13" spans="1:12" s="47" customFormat="1" ht="15" x14ac:dyDescent="0.25">
      <c r="A13" s="39">
        <v>8</v>
      </c>
      <c r="B13" s="51">
        <v>0.191</v>
      </c>
      <c r="C13" s="52">
        <v>464.351</v>
      </c>
      <c r="D13" s="67"/>
      <c r="E13" s="65">
        <v>8</v>
      </c>
      <c r="F13" s="51">
        <v>0.56399999999999995</v>
      </c>
      <c r="G13" s="52">
        <v>593.26199999999994</v>
      </c>
      <c r="H13" s="66"/>
      <c r="I13" s="65">
        <v>8</v>
      </c>
      <c r="J13" s="51">
        <v>0.71499999999999997</v>
      </c>
      <c r="K13" s="52">
        <v>635.702</v>
      </c>
      <c r="L13" s="66"/>
    </row>
    <row r="14" spans="1:12" ht="15" x14ac:dyDescent="0.25">
      <c r="A14" s="33">
        <v>9</v>
      </c>
      <c r="B14" s="43">
        <v>0.215</v>
      </c>
      <c r="C14" s="34">
        <v>275.19600000000003</v>
      </c>
      <c r="E14" s="33">
        <v>9</v>
      </c>
      <c r="F14" s="43">
        <v>0.65600000000000003</v>
      </c>
      <c r="G14" s="34">
        <v>587.11800000000005</v>
      </c>
      <c r="H14" s="3"/>
      <c r="I14" s="33">
        <v>9</v>
      </c>
      <c r="J14" s="43">
        <v>0.94899999999999995</v>
      </c>
      <c r="K14" s="34">
        <v>715.62699999999995</v>
      </c>
      <c r="L14" s="3"/>
    </row>
    <row r="15" spans="1:12" ht="15" x14ac:dyDescent="0.25">
      <c r="E15" s="33">
        <v>10</v>
      </c>
      <c r="F15" s="43">
        <v>0.74199999999999999</v>
      </c>
      <c r="G15" s="34">
        <v>801.31</v>
      </c>
      <c r="H15" s="3"/>
      <c r="I15" s="33">
        <v>10</v>
      </c>
      <c r="J15" s="43">
        <v>1.1519999999999999</v>
      </c>
      <c r="K15" s="34">
        <v>673.86199999999997</v>
      </c>
      <c r="L15" s="3"/>
    </row>
    <row r="17" spans="1:12" s="16" customFormat="1" x14ac:dyDescent="0.3">
      <c r="B17" s="95" t="s">
        <v>11</v>
      </c>
      <c r="C17" s="95"/>
      <c r="D17" s="95"/>
      <c r="E17" s="95"/>
      <c r="F17" s="95"/>
      <c r="G17" s="95"/>
      <c r="H17" s="95"/>
      <c r="I17" s="95"/>
      <c r="J17" s="95"/>
      <c r="K17" s="95"/>
      <c r="L17" s="95"/>
    </row>
    <row r="18" spans="1:12" s="16" customFormat="1" x14ac:dyDescent="0.3">
      <c r="B18" s="95"/>
      <c r="C18" s="95"/>
      <c r="D18" s="95"/>
      <c r="E18" s="95"/>
      <c r="F18" s="95"/>
      <c r="G18" s="95"/>
      <c r="H18" s="95"/>
      <c r="I18" s="95"/>
      <c r="J18" s="95"/>
      <c r="K18" s="95"/>
      <c r="L18" s="95"/>
    </row>
    <row r="19" spans="1:12" ht="15" x14ac:dyDescent="0.25">
      <c r="A19" s="94" t="s">
        <v>6</v>
      </c>
      <c r="B19" s="94"/>
      <c r="C19" s="94"/>
    </row>
    <row r="20" spans="1:12" ht="15" x14ac:dyDescent="0.25">
      <c r="A20" s="38" t="s">
        <v>23</v>
      </c>
      <c r="B20" s="36" t="s">
        <v>24</v>
      </c>
      <c r="C20" s="36" t="s">
        <v>16</v>
      </c>
    </row>
    <row r="21" spans="1:12" ht="15" x14ac:dyDescent="0.25">
      <c r="A21" s="33">
        <v>1</v>
      </c>
      <c r="B21" s="53">
        <v>2.2417199999999999</v>
      </c>
      <c r="C21" s="52">
        <v>99.482299999999995</v>
      </c>
    </row>
    <row r="22" spans="1:12" ht="15" x14ac:dyDescent="0.25">
      <c r="A22" s="33">
        <v>2</v>
      </c>
      <c r="B22" s="53">
        <v>3.1897799999999998</v>
      </c>
      <c r="C22" s="52">
        <v>101.54900000000001</v>
      </c>
    </row>
  </sheetData>
  <sortState ref="J6:K15">
    <sortCondition ref="J6"/>
  </sortState>
  <mergeCells count="6">
    <mergeCell ref="A19:C19"/>
    <mergeCell ref="B2:L3"/>
    <mergeCell ref="B17:L18"/>
    <mergeCell ref="A4:C4"/>
    <mergeCell ref="E4:G4"/>
    <mergeCell ref="I4:K4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I29" sqref="I29"/>
    </sheetView>
  </sheetViews>
  <sheetFormatPr defaultColWidth="10.6640625" defaultRowHeight="14.4" x14ac:dyDescent="0.3"/>
  <sheetData>
    <row r="1" spans="1:12" ht="18.75" x14ac:dyDescent="0.3">
      <c r="A1" s="35" t="s">
        <v>30</v>
      </c>
      <c r="B1" s="32"/>
      <c r="C1" s="32"/>
      <c r="D1" s="5"/>
      <c r="F1" s="32"/>
      <c r="G1" s="32"/>
      <c r="H1" s="32"/>
      <c r="J1" s="32"/>
      <c r="K1" s="32"/>
      <c r="L1" s="32"/>
    </row>
    <row r="2" spans="1:12" s="16" customFormat="1" x14ac:dyDescent="0.3">
      <c r="B2" s="99" t="s">
        <v>28</v>
      </c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s="16" customFormat="1" x14ac:dyDescent="0.3"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ht="15" x14ac:dyDescent="0.25">
      <c r="A4" s="94" t="s">
        <v>6</v>
      </c>
      <c r="B4" s="94"/>
      <c r="C4" s="94"/>
      <c r="D4" s="5"/>
      <c r="E4" s="94" t="s">
        <v>8</v>
      </c>
      <c r="F4" s="94"/>
      <c r="G4" s="94"/>
      <c r="I4" s="94" t="s">
        <v>9</v>
      </c>
      <c r="J4" s="94"/>
      <c r="K4" s="94"/>
    </row>
    <row r="5" spans="1:12" ht="15" x14ac:dyDescent="0.25">
      <c r="A5" s="38" t="s">
        <v>23</v>
      </c>
      <c r="B5" s="36" t="s">
        <v>22</v>
      </c>
      <c r="C5" s="36" t="s">
        <v>16</v>
      </c>
      <c r="E5" s="38" t="s">
        <v>23</v>
      </c>
      <c r="F5" s="36" t="s">
        <v>22</v>
      </c>
      <c r="G5" s="36" t="s">
        <v>16</v>
      </c>
      <c r="H5" s="3"/>
      <c r="I5" s="38" t="s">
        <v>23</v>
      </c>
      <c r="J5" s="36" t="s">
        <v>22</v>
      </c>
      <c r="K5" s="36" t="s">
        <v>16</v>
      </c>
      <c r="L5" s="3"/>
    </row>
    <row r="6" spans="1:12" ht="15" x14ac:dyDescent="0.25">
      <c r="A6" s="33">
        <v>1</v>
      </c>
      <c r="B6" s="43">
        <v>0.187</v>
      </c>
      <c r="C6" s="34">
        <v>281.85399999999998</v>
      </c>
      <c r="E6" s="33">
        <v>1</v>
      </c>
      <c r="F6" s="43">
        <v>0.45700000000000002</v>
      </c>
      <c r="G6" s="34">
        <v>434.226</v>
      </c>
      <c r="H6" s="3"/>
      <c r="I6" s="33">
        <v>1</v>
      </c>
      <c r="J6" s="43">
        <v>0.56499999999999995</v>
      </c>
      <c r="K6" s="34">
        <v>364.74599999999998</v>
      </c>
      <c r="L6" s="3"/>
    </row>
    <row r="7" spans="1:12" s="47" customFormat="1" ht="15" x14ac:dyDescent="0.25">
      <c r="A7" s="39">
        <v>2</v>
      </c>
      <c r="B7" s="63">
        <v>0.23499999999999999</v>
      </c>
      <c r="C7" s="60">
        <v>382.89499999999998</v>
      </c>
      <c r="E7" s="39">
        <v>2</v>
      </c>
      <c r="F7" s="63">
        <v>0.57899999999999996</v>
      </c>
      <c r="G7" s="60">
        <v>500.803</v>
      </c>
      <c r="H7" s="58"/>
      <c r="I7" s="39">
        <v>2</v>
      </c>
      <c r="J7" s="63">
        <v>0.70399999999999996</v>
      </c>
      <c r="K7" s="60">
        <v>466.34399999999999</v>
      </c>
      <c r="L7" s="58"/>
    </row>
    <row r="8" spans="1:12" s="47" customFormat="1" ht="15" x14ac:dyDescent="0.25">
      <c r="A8" s="39">
        <v>3</v>
      </c>
      <c r="B8" s="63">
        <v>0.26500000000000001</v>
      </c>
      <c r="C8" s="60">
        <v>273.38600000000002</v>
      </c>
      <c r="E8" s="39">
        <v>3</v>
      </c>
      <c r="F8" s="63">
        <v>0.59299999999999997</v>
      </c>
      <c r="G8" s="60">
        <v>418.38900000000001</v>
      </c>
      <c r="H8" s="58"/>
      <c r="I8" s="39">
        <v>3</v>
      </c>
      <c r="J8" s="63">
        <v>0.747</v>
      </c>
      <c r="K8" s="60">
        <v>382.22699999999998</v>
      </c>
      <c r="L8" s="58"/>
    </row>
    <row r="9" spans="1:12" s="47" customFormat="1" ht="15" x14ac:dyDescent="0.25">
      <c r="A9" s="39">
        <v>4</v>
      </c>
      <c r="B9" s="63">
        <v>0.317</v>
      </c>
      <c r="C9" s="60">
        <v>406.62099999999998</v>
      </c>
      <c r="E9" s="39">
        <v>4</v>
      </c>
      <c r="F9" s="63">
        <v>0.63600000000000001</v>
      </c>
      <c r="G9" s="60">
        <v>596.21799999999996</v>
      </c>
      <c r="H9" s="58"/>
      <c r="I9" s="39">
        <v>4</v>
      </c>
      <c r="J9" s="63">
        <v>0.79100000000000004</v>
      </c>
      <c r="K9" s="60">
        <v>264.93900000000002</v>
      </c>
      <c r="L9" s="58"/>
    </row>
    <row r="10" spans="1:12" s="47" customFormat="1" ht="15" x14ac:dyDescent="0.25">
      <c r="A10" s="39">
        <v>5</v>
      </c>
      <c r="B10" s="51">
        <v>0.42699999999999999</v>
      </c>
      <c r="C10" s="52">
        <v>331.80200000000002</v>
      </c>
      <c r="D10" s="67"/>
      <c r="E10" s="65">
        <v>5</v>
      </c>
      <c r="F10" s="51">
        <v>0.72699999999999998</v>
      </c>
      <c r="G10" s="52">
        <v>681.68700000000001</v>
      </c>
      <c r="H10" s="66"/>
      <c r="I10" s="65">
        <v>5</v>
      </c>
      <c r="J10" s="51">
        <v>0.79800000000000004</v>
      </c>
      <c r="K10" s="52">
        <v>529.30700000000002</v>
      </c>
      <c r="L10" s="58"/>
    </row>
    <row r="11" spans="1:12" s="47" customFormat="1" ht="15" x14ac:dyDescent="0.25">
      <c r="A11" s="39">
        <v>6</v>
      </c>
      <c r="B11" s="51">
        <v>0.46200000000000002</v>
      </c>
      <c r="C11" s="52">
        <v>338.43099999999998</v>
      </c>
      <c r="D11" s="67"/>
      <c r="E11" s="65">
        <v>6</v>
      </c>
      <c r="F11" s="51">
        <v>1.0629999999999999</v>
      </c>
      <c r="G11" s="52">
        <v>212.512</v>
      </c>
      <c r="H11" s="66"/>
      <c r="I11" s="65">
        <v>6</v>
      </c>
      <c r="J11" s="51">
        <v>0.89800000000000002</v>
      </c>
      <c r="K11" s="52">
        <v>335.74799999999999</v>
      </c>
      <c r="L11" s="58"/>
    </row>
    <row r="12" spans="1:12" s="47" customFormat="1" ht="15" x14ac:dyDescent="0.25">
      <c r="A12" s="39">
        <v>7</v>
      </c>
      <c r="B12" s="51">
        <v>0.46600000000000003</v>
      </c>
      <c r="C12" s="52">
        <v>274.41300000000001</v>
      </c>
      <c r="D12" s="67"/>
      <c r="E12" s="65">
        <v>7</v>
      </c>
      <c r="F12" s="51">
        <v>1.333</v>
      </c>
      <c r="G12" s="52">
        <v>313.95100000000002</v>
      </c>
      <c r="H12" s="66"/>
      <c r="I12" s="65">
        <v>7</v>
      </c>
      <c r="J12" s="51">
        <v>1.014</v>
      </c>
      <c r="K12" s="52">
        <v>567.93899999999996</v>
      </c>
      <c r="L12" s="58"/>
    </row>
    <row r="13" spans="1:12" s="47" customFormat="1" ht="15" x14ac:dyDescent="0.25">
      <c r="A13" s="39">
        <v>8</v>
      </c>
      <c r="B13" s="51">
        <v>0.72799999999999998</v>
      </c>
      <c r="C13" s="52">
        <v>324.12099999999998</v>
      </c>
      <c r="D13" s="67"/>
      <c r="E13" s="65">
        <v>8</v>
      </c>
      <c r="F13" s="51">
        <v>1.5209999999999999</v>
      </c>
      <c r="G13" s="52">
        <v>487.13299999999998</v>
      </c>
      <c r="H13" s="66"/>
      <c r="I13" s="65">
        <v>8</v>
      </c>
      <c r="J13" s="51">
        <v>1.462</v>
      </c>
      <c r="K13" s="52">
        <v>267.161</v>
      </c>
      <c r="L13" s="58"/>
    </row>
    <row r="14" spans="1:12" s="47" customFormat="1" ht="15" x14ac:dyDescent="0.25">
      <c r="A14" s="39">
        <v>9</v>
      </c>
      <c r="B14" s="51">
        <v>0.8</v>
      </c>
      <c r="C14" s="52">
        <v>328.42200000000003</v>
      </c>
      <c r="D14" s="67"/>
      <c r="E14" s="65">
        <v>9</v>
      </c>
      <c r="F14" s="51">
        <v>2.2160000000000002</v>
      </c>
      <c r="G14" s="52">
        <v>455.67099999999999</v>
      </c>
      <c r="H14" s="66"/>
      <c r="I14" s="65">
        <v>9</v>
      </c>
      <c r="J14" s="51">
        <v>1.4950000000000001</v>
      </c>
      <c r="K14" s="52">
        <v>374.10399999999998</v>
      </c>
      <c r="L14" s="58"/>
    </row>
    <row r="15" spans="1:12" s="47" customFormat="1" ht="15" x14ac:dyDescent="0.25">
      <c r="A15" s="39">
        <v>10</v>
      </c>
      <c r="B15" s="51">
        <v>0.91400000000000003</v>
      </c>
      <c r="C15" s="52">
        <v>239.43799999999999</v>
      </c>
      <c r="D15" s="67"/>
      <c r="E15" s="65">
        <v>10</v>
      </c>
      <c r="F15" s="51">
        <v>2.5009999999999999</v>
      </c>
      <c r="G15" s="52">
        <v>680.09</v>
      </c>
      <c r="H15" s="66"/>
      <c r="I15" s="65">
        <v>10</v>
      </c>
      <c r="J15" s="51">
        <v>2.0259999999999998</v>
      </c>
      <c r="K15" s="52">
        <v>398.82</v>
      </c>
      <c r="L15" s="58"/>
    </row>
    <row r="16" spans="1:12" s="47" customFormat="1" ht="15" x14ac:dyDescent="0.25">
      <c r="B16" s="67"/>
      <c r="C16" s="68"/>
      <c r="D16" s="67"/>
      <c r="E16" s="67"/>
      <c r="F16" s="67"/>
      <c r="G16" s="67"/>
      <c r="H16" s="66"/>
      <c r="I16" s="65">
        <v>11</v>
      </c>
      <c r="J16" s="51">
        <v>2.242</v>
      </c>
      <c r="K16" s="52">
        <v>444.33100000000002</v>
      </c>
      <c r="L16" s="58"/>
    </row>
    <row r="17" spans="1:12" ht="15" x14ac:dyDescent="0.25">
      <c r="C17" s="4"/>
      <c r="G17" s="4"/>
      <c r="H17" s="3"/>
      <c r="I17" s="33">
        <v>12</v>
      </c>
      <c r="J17" s="43">
        <v>2.2850000000000001</v>
      </c>
      <c r="K17" s="34">
        <v>459.233</v>
      </c>
      <c r="L17" s="3"/>
    </row>
    <row r="19" spans="1:12" s="16" customFormat="1" x14ac:dyDescent="0.3">
      <c r="B19" s="95" t="s">
        <v>11</v>
      </c>
      <c r="C19" s="95"/>
      <c r="D19" s="95"/>
      <c r="E19" s="95"/>
      <c r="F19" s="95"/>
      <c r="G19" s="95"/>
      <c r="H19" s="95"/>
      <c r="I19" s="95"/>
      <c r="J19" s="95"/>
      <c r="K19" s="95"/>
      <c r="L19" s="95"/>
    </row>
    <row r="20" spans="1:12" s="16" customFormat="1" x14ac:dyDescent="0.3">
      <c r="B20" s="95"/>
      <c r="C20" s="95"/>
      <c r="D20" s="95"/>
      <c r="E20" s="95"/>
      <c r="F20" s="95"/>
      <c r="G20" s="95"/>
      <c r="H20" s="95"/>
      <c r="I20" s="95"/>
      <c r="J20" s="95"/>
      <c r="K20" s="95"/>
      <c r="L20" s="95"/>
    </row>
    <row r="21" spans="1:12" ht="15" x14ac:dyDescent="0.25">
      <c r="A21" s="94" t="s">
        <v>6</v>
      </c>
      <c r="B21" s="94"/>
      <c r="C21" s="94"/>
    </row>
    <row r="22" spans="1:12" ht="15" x14ac:dyDescent="0.25">
      <c r="A22" s="38" t="s">
        <v>23</v>
      </c>
      <c r="B22" s="36" t="s">
        <v>24</v>
      </c>
      <c r="C22" s="36" t="s">
        <v>16</v>
      </c>
    </row>
    <row r="23" spans="1:12" ht="15" x14ac:dyDescent="0.25">
      <c r="A23" s="39">
        <v>1</v>
      </c>
      <c r="B23" s="51">
        <v>2.1765300000000001</v>
      </c>
      <c r="C23" s="52">
        <v>101.54600000000001</v>
      </c>
    </row>
    <row r="24" spans="1:12" ht="15" x14ac:dyDescent="0.25">
      <c r="A24" s="39">
        <v>2</v>
      </c>
      <c r="B24" s="51">
        <v>9.5302100000000003</v>
      </c>
      <c r="C24" s="52">
        <v>100.89700000000001</v>
      </c>
    </row>
  </sheetData>
  <sortState ref="B26:C27">
    <sortCondition ref="B26"/>
  </sortState>
  <mergeCells count="6">
    <mergeCell ref="A21:C21"/>
    <mergeCell ref="A4:C4"/>
    <mergeCell ref="E4:G4"/>
    <mergeCell ref="I4:K4"/>
    <mergeCell ref="B2:L3"/>
    <mergeCell ref="B19:L20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10" workbookViewId="0">
      <selection activeCell="J29" sqref="J29"/>
    </sheetView>
  </sheetViews>
  <sheetFormatPr defaultColWidth="9.6640625" defaultRowHeight="14.4" x14ac:dyDescent="0.3"/>
  <sheetData>
    <row r="1" spans="1:12" ht="18.75" x14ac:dyDescent="0.3">
      <c r="A1" s="35" t="s">
        <v>31</v>
      </c>
      <c r="B1" s="32"/>
      <c r="C1" s="32"/>
      <c r="D1" s="5"/>
      <c r="F1" s="32"/>
      <c r="G1" s="32"/>
      <c r="H1" s="32"/>
      <c r="J1" s="32"/>
      <c r="K1" s="32"/>
      <c r="L1" s="32"/>
    </row>
    <row r="2" spans="1:12" s="16" customFormat="1" x14ac:dyDescent="0.3">
      <c r="B2" s="99" t="s">
        <v>28</v>
      </c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s="16" customFormat="1" x14ac:dyDescent="0.3"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ht="15" x14ac:dyDescent="0.25">
      <c r="A4" s="94" t="s">
        <v>6</v>
      </c>
      <c r="B4" s="94"/>
      <c r="C4" s="94"/>
      <c r="D4" s="5"/>
      <c r="E4" s="94" t="s">
        <v>8</v>
      </c>
      <c r="F4" s="94"/>
      <c r="G4" s="94"/>
      <c r="I4" s="94" t="s">
        <v>9</v>
      </c>
      <c r="J4" s="94"/>
      <c r="K4" s="94"/>
    </row>
    <row r="5" spans="1:12" ht="15" x14ac:dyDescent="0.25">
      <c r="A5" s="38" t="s">
        <v>23</v>
      </c>
      <c r="B5" s="36" t="s">
        <v>22</v>
      </c>
      <c r="C5" s="36" t="s">
        <v>16</v>
      </c>
      <c r="E5" s="45" t="s">
        <v>23</v>
      </c>
      <c r="F5" s="46" t="s">
        <v>22</v>
      </c>
      <c r="G5" s="46" t="s">
        <v>16</v>
      </c>
      <c r="H5" s="3"/>
      <c r="I5" s="45" t="s">
        <v>23</v>
      </c>
      <c r="J5" s="46" t="s">
        <v>22</v>
      </c>
      <c r="K5" s="46" t="s">
        <v>16</v>
      </c>
      <c r="L5" s="3"/>
    </row>
    <row r="6" spans="1:12" s="47" customFormat="1" ht="15" x14ac:dyDescent="0.25">
      <c r="A6" s="39">
        <v>1</v>
      </c>
      <c r="B6" s="63">
        <v>0.31</v>
      </c>
      <c r="C6" s="60">
        <v>72.881</v>
      </c>
      <c r="E6" s="39">
        <v>1</v>
      </c>
      <c r="F6" s="63">
        <v>0.38300000000000001</v>
      </c>
      <c r="G6" s="60">
        <v>150.18799999999999</v>
      </c>
      <c r="H6" s="58"/>
      <c r="I6" s="39">
        <v>1</v>
      </c>
      <c r="J6" s="63">
        <v>0.71499999999999997</v>
      </c>
      <c r="K6" s="60">
        <v>138.63200000000001</v>
      </c>
      <c r="L6" s="58"/>
    </row>
    <row r="7" spans="1:12" s="47" customFormat="1" ht="15" x14ac:dyDescent="0.25">
      <c r="A7" s="39">
        <v>2</v>
      </c>
      <c r="B7" s="51">
        <v>0.312</v>
      </c>
      <c r="C7" s="52">
        <v>68.590999999999994</v>
      </c>
      <c r="D7" s="67"/>
      <c r="E7" s="65">
        <v>2</v>
      </c>
      <c r="F7" s="51">
        <v>0.38600000000000001</v>
      </c>
      <c r="G7" s="52">
        <v>124.721</v>
      </c>
      <c r="H7" s="66"/>
      <c r="I7" s="65">
        <v>2</v>
      </c>
      <c r="J7" s="51">
        <v>0.81399999999999995</v>
      </c>
      <c r="K7" s="52">
        <v>158.916</v>
      </c>
      <c r="L7" s="66"/>
    </row>
    <row r="8" spans="1:12" s="47" customFormat="1" ht="15" x14ac:dyDescent="0.25">
      <c r="A8" s="39">
        <v>3</v>
      </c>
      <c r="B8" s="51">
        <v>0.313</v>
      </c>
      <c r="C8" s="52">
        <v>89.864999999999995</v>
      </c>
      <c r="D8" s="67"/>
      <c r="E8" s="65">
        <v>3</v>
      </c>
      <c r="F8" s="51">
        <v>0.66700000000000004</v>
      </c>
      <c r="G8" s="52">
        <v>112.84399999999999</v>
      </c>
      <c r="H8" s="66"/>
      <c r="I8" s="65">
        <v>3</v>
      </c>
      <c r="J8" s="51">
        <v>0.92800000000000005</v>
      </c>
      <c r="K8" s="52">
        <v>168.65100000000001</v>
      </c>
      <c r="L8" s="66"/>
    </row>
    <row r="9" spans="1:12" s="47" customFormat="1" ht="15" x14ac:dyDescent="0.25">
      <c r="A9" s="39">
        <v>4</v>
      </c>
      <c r="B9" s="51">
        <v>0.32100000000000001</v>
      </c>
      <c r="C9" s="52">
        <v>92.125</v>
      </c>
      <c r="D9" s="67"/>
      <c r="E9" s="65">
        <v>4</v>
      </c>
      <c r="F9" s="51">
        <v>0.69299999999999995</v>
      </c>
      <c r="G9" s="52">
        <v>141.166</v>
      </c>
      <c r="H9" s="66"/>
      <c r="I9" s="65">
        <v>4</v>
      </c>
      <c r="J9" s="51">
        <v>1.0389999999999999</v>
      </c>
      <c r="K9" s="52">
        <v>141.261</v>
      </c>
      <c r="L9" s="66"/>
    </row>
    <row r="10" spans="1:12" s="47" customFormat="1" ht="15" x14ac:dyDescent="0.25">
      <c r="A10" s="39">
        <v>5</v>
      </c>
      <c r="B10" s="51">
        <v>0.33200000000000002</v>
      </c>
      <c r="C10" s="52">
        <v>81.424000000000007</v>
      </c>
      <c r="D10" s="67"/>
      <c r="E10" s="65">
        <v>5</v>
      </c>
      <c r="F10" s="51">
        <v>0.748</v>
      </c>
      <c r="G10" s="52">
        <v>141.83799999999999</v>
      </c>
      <c r="H10" s="66"/>
      <c r="I10" s="65">
        <v>5</v>
      </c>
      <c r="J10" s="51">
        <v>1.06</v>
      </c>
      <c r="K10" s="52">
        <v>153.036</v>
      </c>
      <c r="L10" s="66"/>
    </row>
    <row r="11" spans="1:12" s="47" customFormat="1" ht="15" x14ac:dyDescent="0.25">
      <c r="A11" s="39">
        <v>6</v>
      </c>
      <c r="B11" s="51">
        <v>0.33400000000000002</v>
      </c>
      <c r="C11" s="52">
        <v>74.894000000000005</v>
      </c>
      <c r="D11" s="67"/>
      <c r="E11" s="65">
        <v>6</v>
      </c>
      <c r="F11" s="51">
        <v>0.79400000000000004</v>
      </c>
      <c r="G11" s="52">
        <v>171.74100000000001</v>
      </c>
      <c r="H11" s="66"/>
      <c r="I11" s="65">
        <v>6</v>
      </c>
      <c r="J11" s="51">
        <v>1.0820000000000001</v>
      </c>
      <c r="K11" s="52">
        <v>208.15299999999999</v>
      </c>
      <c r="L11" s="66"/>
    </row>
    <row r="12" spans="1:12" s="47" customFormat="1" ht="15" x14ac:dyDescent="0.25">
      <c r="A12" s="39">
        <v>7</v>
      </c>
      <c r="B12" s="51">
        <v>0.34699999999999998</v>
      </c>
      <c r="C12" s="52">
        <v>83.227000000000004</v>
      </c>
      <c r="D12" s="67"/>
      <c r="E12" s="65">
        <v>7</v>
      </c>
      <c r="F12" s="51">
        <v>1.0229999999999999</v>
      </c>
      <c r="G12" s="52">
        <v>119.17</v>
      </c>
      <c r="H12" s="66"/>
      <c r="I12" s="65">
        <v>7</v>
      </c>
      <c r="J12" s="51">
        <v>1.2330000000000001</v>
      </c>
      <c r="K12" s="52">
        <v>144.47200000000001</v>
      </c>
      <c r="L12" s="66"/>
    </row>
    <row r="13" spans="1:12" s="47" customFormat="1" ht="15" x14ac:dyDescent="0.25">
      <c r="A13" s="39">
        <v>8</v>
      </c>
      <c r="B13" s="51">
        <v>0.35299999999999998</v>
      </c>
      <c r="C13" s="52">
        <v>97.921000000000006</v>
      </c>
      <c r="D13" s="67"/>
      <c r="E13" s="65">
        <v>8</v>
      </c>
      <c r="F13" s="51">
        <v>1.2030000000000001</v>
      </c>
      <c r="G13" s="52">
        <v>164.18799999999999</v>
      </c>
      <c r="H13" s="66"/>
      <c r="I13" s="65">
        <v>8</v>
      </c>
      <c r="J13" s="51">
        <v>1.335</v>
      </c>
      <c r="K13" s="52">
        <v>124.76</v>
      </c>
      <c r="L13" s="66"/>
    </row>
    <row r="14" spans="1:12" s="47" customFormat="1" ht="15" x14ac:dyDescent="0.25">
      <c r="A14" s="39">
        <v>9</v>
      </c>
      <c r="B14" s="51">
        <v>0.377</v>
      </c>
      <c r="C14" s="52">
        <v>68.951999999999998</v>
      </c>
      <c r="D14" s="67"/>
      <c r="E14" s="65">
        <v>9</v>
      </c>
      <c r="F14" s="51">
        <v>1.4710000000000001</v>
      </c>
      <c r="G14" s="52">
        <v>171.702</v>
      </c>
      <c r="H14" s="66"/>
      <c r="I14" s="65">
        <v>9</v>
      </c>
      <c r="J14" s="51">
        <v>1.3420000000000001</v>
      </c>
      <c r="K14" s="52">
        <v>155.637</v>
      </c>
      <c r="L14" s="66"/>
    </row>
    <row r="15" spans="1:12" s="47" customFormat="1" ht="15" x14ac:dyDescent="0.25">
      <c r="A15" s="39">
        <v>10</v>
      </c>
      <c r="B15" s="51">
        <v>0.48899999999999999</v>
      </c>
      <c r="C15" s="52">
        <v>73.459999999999994</v>
      </c>
      <c r="D15" s="67"/>
      <c r="E15" s="65">
        <v>10</v>
      </c>
      <c r="F15" s="51">
        <v>1.573</v>
      </c>
      <c r="G15" s="52">
        <v>129.48599999999999</v>
      </c>
      <c r="H15" s="66"/>
      <c r="I15" s="65">
        <v>10</v>
      </c>
      <c r="J15" s="51">
        <v>1.36</v>
      </c>
      <c r="K15" s="52">
        <v>126.196</v>
      </c>
      <c r="L15" s="66"/>
    </row>
    <row r="16" spans="1:12" s="47" customFormat="1" ht="15" x14ac:dyDescent="0.25">
      <c r="A16" s="39">
        <v>11</v>
      </c>
      <c r="B16" s="51">
        <v>0.55200000000000005</v>
      </c>
      <c r="C16" s="52">
        <v>121</v>
      </c>
      <c r="D16" s="67"/>
      <c r="E16" s="67"/>
      <c r="F16" s="67"/>
      <c r="G16" s="68"/>
      <c r="H16" s="66"/>
      <c r="I16" s="65">
        <v>11</v>
      </c>
      <c r="J16" s="51">
        <v>1.371</v>
      </c>
      <c r="K16" s="52">
        <v>91.019000000000005</v>
      </c>
      <c r="L16" s="66"/>
    </row>
    <row r="17" spans="1:12" s="47" customFormat="1" ht="15" x14ac:dyDescent="0.25">
      <c r="A17" s="39">
        <v>12</v>
      </c>
      <c r="B17" s="51">
        <v>0.57499999999999996</v>
      </c>
      <c r="C17" s="52">
        <v>88.62</v>
      </c>
      <c r="D17" s="67"/>
      <c r="E17" s="67"/>
      <c r="F17" s="67"/>
      <c r="G17" s="67"/>
      <c r="H17" s="66"/>
      <c r="I17" s="65">
        <v>12</v>
      </c>
      <c r="J17" s="51">
        <v>1.609</v>
      </c>
      <c r="K17" s="52">
        <v>106.30800000000001</v>
      </c>
      <c r="L17" s="66"/>
    </row>
    <row r="18" spans="1:12" s="47" customFormat="1" ht="15" x14ac:dyDescent="0.25">
      <c r="A18" s="39">
        <v>13</v>
      </c>
      <c r="B18" s="51">
        <v>0.66500000000000004</v>
      </c>
      <c r="C18" s="52">
        <v>70.75</v>
      </c>
      <c r="D18" s="67"/>
      <c r="E18" s="67"/>
      <c r="F18" s="67"/>
      <c r="G18" s="68"/>
      <c r="H18" s="66"/>
      <c r="I18" s="65">
        <v>13</v>
      </c>
      <c r="J18" s="51">
        <v>1.778</v>
      </c>
      <c r="K18" s="52">
        <v>169.01400000000001</v>
      </c>
      <c r="L18" s="66"/>
    </row>
    <row r="19" spans="1:12" s="47" customFormat="1" ht="15" x14ac:dyDescent="0.25">
      <c r="A19" s="39">
        <v>14</v>
      </c>
      <c r="B19" s="51">
        <v>0.67200000000000004</v>
      </c>
      <c r="C19" s="52">
        <v>53.831000000000003</v>
      </c>
      <c r="D19" s="67"/>
      <c r="E19" s="67"/>
      <c r="F19" s="67"/>
      <c r="G19" s="68"/>
      <c r="H19" s="66"/>
      <c r="I19" s="65">
        <v>14</v>
      </c>
      <c r="J19" s="51">
        <v>2.3719999999999999</v>
      </c>
      <c r="K19" s="52">
        <v>189.73400000000001</v>
      </c>
      <c r="L19" s="66"/>
    </row>
    <row r="20" spans="1:12" ht="15" x14ac:dyDescent="0.25">
      <c r="A20" s="33">
        <v>15</v>
      </c>
      <c r="B20" s="69">
        <v>0.70699999999999996</v>
      </c>
      <c r="C20" s="70">
        <v>110.562</v>
      </c>
      <c r="D20" s="72"/>
      <c r="E20" s="72"/>
      <c r="F20" s="72"/>
      <c r="G20" s="73"/>
      <c r="H20" s="71"/>
      <c r="I20" s="74">
        <v>15</v>
      </c>
      <c r="J20" s="69">
        <v>2.383</v>
      </c>
      <c r="K20" s="70">
        <v>126.645</v>
      </c>
      <c r="L20" s="71"/>
    </row>
    <row r="21" spans="1:12" ht="15" x14ac:dyDescent="0.25">
      <c r="A21" s="33">
        <v>16</v>
      </c>
      <c r="B21" s="69">
        <v>0.749</v>
      </c>
      <c r="C21" s="70">
        <v>92.801000000000002</v>
      </c>
      <c r="D21" s="72"/>
      <c r="E21" s="72"/>
      <c r="F21" s="72"/>
      <c r="G21" s="73"/>
      <c r="H21" s="71"/>
      <c r="I21" s="74">
        <v>16</v>
      </c>
      <c r="J21" s="69">
        <v>2.5019999999999998</v>
      </c>
      <c r="K21" s="70">
        <v>181.55099999999999</v>
      </c>
      <c r="L21" s="71"/>
    </row>
    <row r="22" spans="1:12" ht="15" x14ac:dyDescent="0.25">
      <c r="A22" s="33">
        <v>17</v>
      </c>
      <c r="B22" s="43">
        <v>0.81100000000000005</v>
      </c>
      <c r="C22" s="34">
        <v>101.209</v>
      </c>
      <c r="G22" s="4"/>
      <c r="H22" s="3"/>
      <c r="I22" s="33">
        <v>17</v>
      </c>
      <c r="J22" s="43">
        <v>2.669</v>
      </c>
      <c r="K22" s="34">
        <v>131.52500000000001</v>
      </c>
      <c r="L22" s="3"/>
    </row>
    <row r="23" spans="1:12" ht="15" x14ac:dyDescent="0.25">
      <c r="A23" s="33">
        <v>18</v>
      </c>
      <c r="B23" s="43">
        <v>0.82299999999999995</v>
      </c>
      <c r="C23" s="34">
        <v>86.763000000000005</v>
      </c>
      <c r="H23" s="3"/>
      <c r="I23" s="33">
        <v>18</v>
      </c>
      <c r="J23" s="43">
        <v>2.907</v>
      </c>
      <c r="K23" s="34">
        <v>171.35599999999999</v>
      </c>
      <c r="L23" s="3"/>
    </row>
    <row r="24" spans="1:12" ht="15" x14ac:dyDescent="0.25">
      <c r="A24" s="33">
        <v>19</v>
      </c>
      <c r="B24" s="43">
        <v>0.83199999999999996</v>
      </c>
      <c r="C24" s="34">
        <v>93.820999999999998</v>
      </c>
      <c r="H24" s="3"/>
      <c r="K24" s="4"/>
      <c r="L24" s="3"/>
    </row>
    <row r="25" spans="1:12" ht="15" x14ac:dyDescent="0.25">
      <c r="A25" s="33">
        <v>20</v>
      </c>
      <c r="B25" s="43">
        <v>0.93</v>
      </c>
      <c r="C25" s="34">
        <v>88.879000000000005</v>
      </c>
      <c r="G25" s="4"/>
      <c r="H25" s="3"/>
      <c r="K25" s="4"/>
      <c r="L25" s="3"/>
    </row>
    <row r="27" spans="1:12" s="16" customFormat="1" x14ac:dyDescent="0.3">
      <c r="B27" s="95" t="s">
        <v>11</v>
      </c>
      <c r="C27" s="95"/>
      <c r="D27" s="95"/>
      <c r="E27" s="95"/>
      <c r="F27" s="95"/>
      <c r="G27" s="95"/>
      <c r="H27" s="95"/>
      <c r="I27" s="95"/>
      <c r="J27" s="95"/>
      <c r="K27" s="95"/>
      <c r="L27" s="95"/>
    </row>
    <row r="28" spans="1:12" s="16" customFormat="1" x14ac:dyDescent="0.3">
      <c r="B28" s="95"/>
      <c r="C28" s="95"/>
      <c r="D28" s="95"/>
      <c r="E28" s="95"/>
      <c r="F28" s="95"/>
      <c r="G28" s="95"/>
      <c r="H28" s="95"/>
      <c r="I28" s="95"/>
      <c r="J28" s="95"/>
      <c r="K28" s="95"/>
      <c r="L28" s="95"/>
    </row>
    <row r="29" spans="1:12" ht="15" x14ac:dyDescent="0.25">
      <c r="A29" s="94" t="s">
        <v>6</v>
      </c>
      <c r="B29" s="94"/>
      <c r="C29" s="94"/>
    </row>
    <row r="30" spans="1:12" ht="15" x14ac:dyDescent="0.25">
      <c r="A30" s="38" t="s">
        <v>23</v>
      </c>
      <c r="B30" s="36" t="s">
        <v>24</v>
      </c>
      <c r="C30" s="36" t="s">
        <v>16</v>
      </c>
    </row>
    <row r="31" spans="1:12" ht="15" x14ac:dyDescent="0.25">
      <c r="A31" s="49">
        <v>1</v>
      </c>
      <c r="B31" s="54">
        <v>2.903</v>
      </c>
      <c r="C31" s="55">
        <v>97.384</v>
      </c>
    </row>
    <row r="32" spans="1:12" ht="15" x14ac:dyDescent="0.25">
      <c r="A32" s="49">
        <v>2</v>
      </c>
      <c r="B32" s="54">
        <v>4.4180000000000001</v>
      </c>
      <c r="C32" s="55">
        <v>92.534000000000006</v>
      </c>
    </row>
    <row r="33" spans="1:3" ht="15" x14ac:dyDescent="0.25">
      <c r="A33" s="49">
        <v>3</v>
      </c>
      <c r="B33" s="54">
        <v>5.468</v>
      </c>
      <c r="C33" s="55">
        <v>78.72</v>
      </c>
    </row>
    <row r="34" spans="1:3" ht="15" x14ac:dyDescent="0.25">
      <c r="A34" s="49">
        <v>4</v>
      </c>
      <c r="B34" s="54">
        <v>5.5819999999999999</v>
      </c>
      <c r="C34" s="55">
        <v>93.009</v>
      </c>
    </row>
    <row r="35" spans="1:3" ht="15" x14ac:dyDescent="0.25">
      <c r="A35" s="49">
        <v>5</v>
      </c>
      <c r="B35" s="54">
        <v>9.7850000000000001</v>
      </c>
      <c r="C35" s="55">
        <v>78.78</v>
      </c>
    </row>
    <row r="36" spans="1:3" ht="15" x14ac:dyDescent="0.25">
      <c r="A36" s="47"/>
      <c r="B36" s="47"/>
      <c r="C36" s="47"/>
    </row>
  </sheetData>
  <sortState ref="B34:C38">
    <sortCondition ref="B34"/>
  </sortState>
  <mergeCells count="6">
    <mergeCell ref="A29:C29"/>
    <mergeCell ref="E4:G4"/>
    <mergeCell ref="I4:K4"/>
    <mergeCell ref="B2:L3"/>
    <mergeCell ref="B27:L28"/>
    <mergeCell ref="A4:C4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7" workbookViewId="0">
      <selection activeCell="L30" sqref="L30"/>
    </sheetView>
  </sheetViews>
  <sheetFormatPr defaultColWidth="9.6640625" defaultRowHeight="14.4" x14ac:dyDescent="0.3"/>
  <sheetData>
    <row r="1" spans="1:12" ht="18.75" x14ac:dyDescent="0.3">
      <c r="A1" s="35" t="s">
        <v>32</v>
      </c>
      <c r="B1" s="32"/>
      <c r="C1" s="32"/>
      <c r="D1" s="5"/>
      <c r="F1" s="32"/>
      <c r="G1" s="32"/>
      <c r="H1" s="32"/>
      <c r="J1" s="32"/>
      <c r="K1" s="32"/>
      <c r="L1" s="32"/>
    </row>
    <row r="2" spans="1:12" s="16" customFormat="1" x14ac:dyDescent="0.3">
      <c r="B2" s="99" t="s">
        <v>28</v>
      </c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s="16" customFormat="1" x14ac:dyDescent="0.3"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ht="15" x14ac:dyDescent="0.25">
      <c r="A4" s="94" t="s">
        <v>6</v>
      </c>
      <c r="B4" s="94"/>
      <c r="C4" s="94"/>
      <c r="D4" s="5"/>
      <c r="E4" s="100" t="s">
        <v>8</v>
      </c>
      <c r="F4" s="100"/>
      <c r="G4" s="100"/>
      <c r="I4" s="100" t="s">
        <v>9</v>
      </c>
      <c r="J4" s="100"/>
      <c r="K4" s="100"/>
    </row>
    <row r="5" spans="1:12" s="47" customFormat="1" ht="15" x14ac:dyDescent="0.25">
      <c r="A5" s="57" t="s">
        <v>23</v>
      </c>
      <c r="B5" s="40" t="s">
        <v>22</v>
      </c>
      <c r="C5" s="40" t="s">
        <v>16</v>
      </c>
      <c r="E5" s="57" t="s">
        <v>23</v>
      </c>
      <c r="F5" s="40" t="s">
        <v>22</v>
      </c>
      <c r="G5" s="40" t="s">
        <v>16</v>
      </c>
      <c r="H5" s="58"/>
      <c r="I5" s="57" t="s">
        <v>23</v>
      </c>
      <c r="J5" s="40" t="s">
        <v>22</v>
      </c>
      <c r="K5" s="40" t="s">
        <v>16</v>
      </c>
      <c r="L5" s="58"/>
    </row>
    <row r="6" spans="1:12" s="47" customFormat="1" ht="15" x14ac:dyDescent="0.25">
      <c r="A6" s="39">
        <v>1</v>
      </c>
      <c r="B6" s="59">
        <v>1.347</v>
      </c>
      <c r="C6" s="60">
        <v>96.375</v>
      </c>
      <c r="E6" s="39">
        <v>1</v>
      </c>
      <c r="F6" s="59">
        <v>1.5549999999999999</v>
      </c>
      <c r="G6" s="60">
        <v>132.512</v>
      </c>
      <c r="H6" s="58"/>
      <c r="I6" s="39">
        <v>1</v>
      </c>
      <c r="J6" s="59">
        <v>3.1619999999999999</v>
      </c>
      <c r="K6" s="60">
        <v>140.815</v>
      </c>
      <c r="L6" s="58"/>
    </row>
    <row r="7" spans="1:12" s="47" customFormat="1" ht="15" x14ac:dyDescent="0.25">
      <c r="A7" s="65">
        <v>2</v>
      </c>
      <c r="B7" s="53">
        <v>1.766</v>
      </c>
      <c r="C7" s="52">
        <v>79.278000000000006</v>
      </c>
      <c r="D7" s="67"/>
      <c r="E7" s="65">
        <v>2</v>
      </c>
      <c r="F7" s="53">
        <v>1.873</v>
      </c>
      <c r="G7" s="52">
        <v>107.36199999999999</v>
      </c>
      <c r="H7" s="66"/>
      <c r="I7" s="65">
        <v>2</v>
      </c>
      <c r="J7" s="53">
        <v>2.6669999999999998</v>
      </c>
      <c r="K7" s="52">
        <v>176.97399999999999</v>
      </c>
      <c r="L7" s="58"/>
    </row>
    <row r="8" spans="1:12" s="47" customFormat="1" ht="15" x14ac:dyDescent="0.25">
      <c r="A8" s="65">
        <v>3</v>
      </c>
      <c r="B8" s="53">
        <v>2.367</v>
      </c>
      <c r="C8" s="52">
        <v>122.361</v>
      </c>
      <c r="D8" s="67"/>
      <c r="E8" s="65">
        <v>3</v>
      </c>
      <c r="F8" s="53">
        <v>2.6240000000000001</v>
      </c>
      <c r="G8" s="52">
        <v>152.369</v>
      </c>
      <c r="H8" s="66"/>
      <c r="I8" s="65">
        <v>3</v>
      </c>
      <c r="J8" s="53">
        <v>4.1180000000000003</v>
      </c>
      <c r="K8" s="52">
        <v>150.15700000000001</v>
      </c>
      <c r="L8" s="58"/>
    </row>
    <row r="9" spans="1:12" s="47" customFormat="1" ht="15" x14ac:dyDescent="0.25">
      <c r="A9" s="65">
        <v>4</v>
      </c>
      <c r="B9" s="53">
        <v>2.367</v>
      </c>
      <c r="C9" s="52">
        <v>122.361</v>
      </c>
      <c r="D9" s="67"/>
      <c r="E9" s="65">
        <v>4</v>
      </c>
      <c r="F9" s="53">
        <v>2.641</v>
      </c>
      <c r="G9" s="52">
        <v>131.083</v>
      </c>
      <c r="H9" s="66"/>
      <c r="I9" s="65">
        <v>4</v>
      </c>
      <c r="J9" s="53">
        <v>5.5069999999999997</v>
      </c>
      <c r="K9" s="52">
        <v>128.595</v>
      </c>
      <c r="L9" s="58"/>
    </row>
    <row r="10" spans="1:12" s="47" customFormat="1" ht="15" x14ac:dyDescent="0.25">
      <c r="A10" s="65">
        <v>5</v>
      </c>
      <c r="B10" s="53">
        <v>3.2949999999999999</v>
      </c>
      <c r="C10" s="52">
        <v>81.733000000000004</v>
      </c>
      <c r="D10" s="67"/>
      <c r="E10" s="65">
        <v>5</v>
      </c>
      <c r="F10" s="53">
        <v>3.073</v>
      </c>
      <c r="G10" s="52">
        <v>139.96799999999999</v>
      </c>
      <c r="H10" s="66"/>
      <c r="I10" s="65">
        <v>5</v>
      </c>
      <c r="J10" s="53">
        <v>6.13</v>
      </c>
      <c r="K10" s="52">
        <v>176</v>
      </c>
      <c r="L10" s="58"/>
    </row>
    <row r="11" spans="1:12" s="47" customFormat="1" ht="15" x14ac:dyDescent="0.25">
      <c r="A11" s="65">
        <v>6</v>
      </c>
      <c r="B11" s="53">
        <v>3.7120000000000002</v>
      </c>
      <c r="C11" s="52">
        <v>92.649000000000001</v>
      </c>
      <c r="D11" s="67"/>
      <c r="E11" s="65">
        <v>6</v>
      </c>
      <c r="F11" s="53">
        <v>3.4460000000000002</v>
      </c>
      <c r="G11" s="52">
        <v>174.31399999999999</v>
      </c>
      <c r="H11" s="66"/>
      <c r="I11" s="65">
        <v>6</v>
      </c>
      <c r="J11" s="53">
        <v>8.6969999999999992</v>
      </c>
      <c r="K11" s="52">
        <v>138.19200000000001</v>
      </c>
      <c r="L11" s="58"/>
    </row>
    <row r="12" spans="1:12" s="47" customFormat="1" ht="15" x14ac:dyDescent="0.25">
      <c r="A12" s="65">
        <v>7</v>
      </c>
      <c r="B12" s="53">
        <v>3.9740000000000002</v>
      </c>
      <c r="C12" s="52">
        <v>96.212999999999994</v>
      </c>
      <c r="D12" s="67"/>
      <c r="E12" s="65">
        <v>7</v>
      </c>
      <c r="F12" s="53">
        <v>4.28</v>
      </c>
      <c r="G12" s="52">
        <v>156</v>
      </c>
      <c r="H12" s="66"/>
      <c r="I12" s="65">
        <v>7</v>
      </c>
      <c r="J12" s="53">
        <v>9.8940000000000001</v>
      </c>
      <c r="K12" s="52">
        <v>164.27</v>
      </c>
      <c r="L12" s="58"/>
    </row>
    <row r="13" spans="1:12" s="47" customFormat="1" ht="15" x14ac:dyDescent="0.25">
      <c r="A13" s="65">
        <v>8</v>
      </c>
      <c r="B13" s="53">
        <v>5.18</v>
      </c>
      <c r="C13" s="52">
        <v>98.688999999999993</v>
      </c>
      <c r="D13" s="67"/>
      <c r="E13" s="65">
        <v>8</v>
      </c>
      <c r="F13" s="53">
        <v>4.5990000000000002</v>
      </c>
      <c r="G13" s="52">
        <v>153.827</v>
      </c>
      <c r="H13" s="66"/>
      <c r="I13" s="65">
        <v>8</v>
      </c>
      <c r="J13" s="53">
        <v>11.614000000000001</v>
      </c>
      <c r="K13" s="52">
        <v>158.798</v>
      </c>
      <c r="L13" s="58"/>
    </row>
    <row r="14" spans="1:12" s="47" customFormat="1" ht="15" x14ac:dyDescent="0.25">
      <c r="A14" s="65">
        <v>9</v>
      </c>
      <c r="B14" s="53">
        <v>5.4880000000000004</v>
      </c>
      <c r="C14" s="52">
        <v>104.096</v>
      </c>
      <c r="D14" s="67"/>
      <c r="E14" s="65">
        <v>9</v>
      </c>
      <c r="F14" s="53">
        <v>5.4080000000000004</v>
      </c>
      <c r="G14" s="52">
        <v>153.523</v>
      </c>
      <c r="H14" s="66"/>
      <c r="I14" s="65">
        <v>9</v>
      </c>
      <c r="J14" s="53">
        <v>12.420999999999999</v>
      </c>
      <c r="K14" s="52">
        <v>199.089</v>
      </c>
      <c r="L14" s="58"/>
    </row>
    <row r="15" spans="1:12" s="47" customFormat="1" ht="15" x14ac:dyDescent="0.25">
      <c r="A15" s="65">
        <v>10</v>
      </c>
      <c r="B15" s="53">
        <v>6.4240000000000004</v>
      </c>
      <c r="C15" s="52">
        <v>99.040999999999997</v>
      </c>
      <c r="D15" s="67"/>
      <c r="E15" s="65">
        <v>10</v>
      </c>
      <c r="F15" s="53">
        <v>5.49</v>
      </c>
      <c r="G15" s="52">
        <v>110</v>
      </c>
      <c r="H15" s="66"/>
      <c r="I15" s="65">
        <v>10</v>
      </c>
      <c r="J15" s="53">
        <v>13.388</v>
      </c>
      <c r="K15" s="52">
        <v>148.304</v>
      </c>
      <c r="L15" s="58"/>
    </row>
    <row r="16" spans="1:12" ht="15" x14ac:dyDescent="0.25">
      <c r="A16" s="74">
        <v>11</v>
      </c>
      <c r="B16" s="75">
        <v>8.4160000000000004</v>
      </c>
      <c r="C16" s="70">
        <v>130.46199999999999</v>
      </c>
      <c r="D16" s="72"/>
      <c r="E16" s="74">
        <v>11</v>
      </c>
      <c r="F16" s="75">
        <v>6.5229999999999997</v>
      </c>
      <c r="G16" s="70">
        <v>133.79300000000001</v>
      </c>
      <c r="H16" s="71"/>
      <c r="I16" s="72"/>
      <c r="J16" s="72"/>
      <c r="K16" s="72"/>
    </row>
    <row r="17" spans="1:12" ht="15" x14ac:dyDescent="0.25">
      <c r="C17" s="4"/>
      <c r="E17" s="33">
        <v>12</v>
      </c>
      <c r="F17" s="44">
        <v>6.8959999999999999</v>
      </c>
      <c r="G17" s="34">
        <v>153.84700000000001</v>
      </c>
      <c r="H17" s="3"/>
      <c r="K17" s="4"/>
    </row>
    <row r="18" spans="1:12" ht="15" x14ac:dyDescent="0.25">
      <c r="C18" s="4"/>
      <c r="E18" s="33">
        <v>13</v>
      </c>
      <c r="F18" s="44">
        <v>8.1509999999999998</v>
      </c>
      <c r="G18" s="34">
        <v>185.05</v>
      </c>
      <c r="H18" s="3"/>
      <c r="K18" s="4"/>
    </row>
    <row r="20" spans="1:12" s="16" customFormat="1" x14ac:dyDescent="0.3">
      <c r="B20" s="95" t="s">
        <v>11</v>
      </c>
      <c r="C20" s="95"/>
      <c r="D20" s="95"/>
      <c r="E20" s="95"/>
      <c r="F20" s="95"/>
      <c r="G20" s="95"/>
      <c r="H20" s="95"/>
      <c r="I20" s="95"/>
      <c r="J20" s="95"/>
      <c r="K20" s="95"/>
      <c r="L20" s="95"/>
    </row>
    <row r="21" spans="1:12" s="16" customFormat="1" x14ac:dyDescent="0.3">
      <c r="B21" s="95"/>
      <c r="C21" s="95"/>
      <c r="D21" s="95"/>
      <c r="E21" s="95"/>
      <c r="F21" s="95"/>
      <c r="G21" s="95"/>
      <c r="H21" s="95"/>
      <c r="I21" s="95"/>
      <c r="J21" s="95"/>
      <c r="K21" s="95"/>
      <c r="L21" s="95"/>
    </row>
    <row r="22" spans="1:12" ht="15" x14ac:dyDescent="0.25">
      <c r="A22" s="94" t="s">
        <v>6</v>
      </c>
      <c r="B22" s="94"/>
      <c r="C22" s="94"/>
    </row>
    <row r="23" spans="1:12" ht="15" x14ac:dyDescent="0.25">
      <c r="A23" s="38" t="s">
        <v>23</v>
      </c>
      <c r="B23" s="36" t="s">
        <v>24</v>
      </c>
      <c r="C23" s="36" t="s">
        <v>16</v>
      </c>
    </row>
    <row r="24" spans="1:12" ht="15" x14ac:dyDescent="0.25">
      <c r="A24" s="50">
        <v>1</v>
      </c>
      <c r="B24" s="56">
        <v>6.1710000000000003</v>
      </c>
      <c r="C24" s="52">
        <v>92.442999999999998</v>
      </c>
    </row>
    <row r="25" spans="1:12" ht="15" x14ac:dyDescent="0.25">
      <c r="A25" s="50">
        <v>2</v>
      </c>
      <c r="B25" s="56">
        <v>6.8760000000000003</v>
      </c>
      <c r="C25" s="52">
        <v>91.266999999999996</v>
      </c>
    </row>
    <row r="26" spans="1:12" ht="15" x14ac:dyDescent="0.25">
      <c r="A26" s="50">
        <v>3</v>
      </c>
      <c r="B26" s="56">
        <v>7.0250000000000004</v>
      </c>
      <c r="C26" s="52">
        <v>95.438000000000002</v>
      </c>
    </row>
    <row r="27" spans="1:12" ht="15" x14ac:dyDescent="0.25">
      <c r="A27" s="50">
        <v>4</v>
      </c>
      <c r="B27" s="56">
        <v>8.6219999999999999</v>
      </c>
      <c r="C27" s="52">
        <v>86.927999999999997</v>
      </c>
    </row>
    <row r="28" spans="1:12" ht="15" x14ac:dyDescent="0.25">
      <c r="A28" s="50">
        <v>5</v>
      </c>
      <c r="B28" s="56">
        <v>8.7550000000000008</v>
      </c>
      <c r="C28" s="52">
        <v>102.833</v>
      </c>
    </row>
    <row r="29" spans="1:12" ht="15" x14ac:dyDescent="0.25">
      <c r="A29" s="50">
        <v>6</v>
      </c>
      <c r="B29" s="56">
        <v>12.762</v>
      </c>
      <c r="C29" s="52">
        <v>87.097999999999999</v>
      </c>
    </row>
    <row r="30" spans="1:12" ht="15" x14ac:dyDescent="0.25">
      <c r="A30" s="50">
        <v>7</v>
      </c>
      <c r="B30" s="56">
        <v>16.963999999999999</v>
      </c>
      <c r="C30" s="52">
        <v>95.173000000000002</v>
      </c>
    </row>
    <row r="31" spans="1:12" ht="15" x14ac:dyDescent="0.25">
      <c r="A31" s="50">
        <v>8</v>
      </c>
      <c r="B31" s="56">
        <v>20.51</v>
      </c>
      <c r="C31" s="52">
        <v>88.765000000000001</v>
      </c>
    </row>
    <row r="32" spans="1:12" ht="15" x14ac:dyDescent="0.25">
      <c r="A32" s="50">
        <v>9</v>
      </c>
      <c r="B32" s="56">
        <v>20.873000000000001</v>
      </c>
      <c r="C32" s="52">
        <v>72.015000000000001</v>
      </c>
    </row>
    <row r="33" spans="1:3" ht="15" x14ac:dyDescent="0.25">
      <c r="A33" s="50">
        <v>10</v>
      </c>
      <c r="B33" s="56">
        <v>25.657</v>
      </c>
      <c r="C33" s="52">
        <v>84.03</v>
      </c>
    </row>
    <row r="34" spans="1:3" ht="15" x14ac:dyDescent="0.25">
      <c r="A34" s="50">
        <v>11</v>
      </c>
      <c r="B34" s="56">
        <v>32.311</v>
      </c>
      <c r="C34" s="52">
        <v>93.313999999999993</v>
      </c>
    </row>
    <row r="35" spans="1:3" ht="15" x14ac:dyDescent="0.25">
      <c r="A35" s="50">
        <v>12</v>
      </c>
      <c r="B35" s="56">
        <v>34.334000000000003</v>
      </c>
      <c r="C35" s="52">
        <v>94.435000000000002</v>
      </c>
    </row>
    <row r="36" spans="1:3" ht="15" x14ac:dyDescent="0.25">
      <c r="A36" s="50">
        <v>13</v>
      </c>
      <c r="B36" s="56">
        <v>37.923999999999999</v>
      </c>
      <c r="C36" s="52">
        <v>93.176000000000002</v>
      </c>
    </row>
  </sheetData>
  <sortState ref="B27:C39">
    <sortCondition ref="B27"/>
  </sortState>
  <mergeCells count="6">
    <mergeCell ref="A22:C22"/>
    <mergeCell ref="E4:G4"/>
    <mergeCell ref="I4:K4"/>
    <mergeCell ref="B2:L3"/>
    <mergeCell ref="B20:L21"/>
    <mergeCell ref="A4:C4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K27" sqref="K27"/>
    </sheetView>
  </sheetViews>
  <sheetFormatPr defaultColWidth="9.6640625" defaultRowHeight="14.4" x14ac:dyDescent="0.3"/>
  <sheetData>
    <row r="1" spans="1:12" ht="18.75" x14ac:dyDescent="0.3">
      <c r="A1" s="35" t="s">
        <v>33</v>
      </c>
    </row>
    <row r="2" spans="1:12" s="16" customFormat="1" x14ac:dyDescent="0.3">
      <c r="B2" s="99" t="s">
        <v>28</v>
      </c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s="16" customFormat="1" x14ac:dyDescent="0.3"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ht="15" x14ac:dyDescent="0.25">
      <c r="A4" s="94" t="s">
        <v>6</v>
      </c>
      <c r="B4" s="94"/>
      <c r="C4" s="94"/>
      <c r="D4" s="5"/>
      <c r="E4" s="94" t="s">
        <v>8</v>
      </c>
      <c r="F4" s="94"/>
      <c r="G4" s="94"/>
      <c r="I4" s="94" t="s">
        <v>9</v>
      </c>
      <c r="J4" s="94"/>
      <c r="K4" s="94"/>
    </row>
    <row r="5" spans="1:12" s="48" customFormat="1" ht="15" x14ac:dyDescent="0.25">
      <c r="A5" s="57" t="s">
        <v>23</v>
      </c>
      <c r="B5" s="40" t="s">
        <v>22</v>
      </c>
      <c r="C5" s="40" t="s">
        <v>16</v>
      </c>
      <c r="E5" s="57" t="s">
        <v>23</v>
      </c>
      <c r="F5" s="40" t="s">
        <v>22</v>
      </c>
      <c r="G5" s="40" t="s">
        <v>16</v>
      </c>
      <c r="H5" s="64"/>
      <c r="I5" s="57" t="s">
        <v>23</v>
      </c>
      <c r="J5" s="40" t="s">
        <v>22</v>
      </c>
      <c r="K5" s="40" t="s">
        <v>16</v>
      </c>
      <c r="L5" s="64"/>
    </row>
    <row r="6" spans="1:12" s="67" customFormat="1" ht="15" x14ac:dyDescent="0.25">
      <c r="A6" s="65">
        <v>1</v>
      </c>
      <c r="B6" s="53">
        <v>1.5489999999999999</v>
      </c>
      <c r="C6" s="52">
        <v>80.292000000000002</v>
      </c>
      <c r="E6" s="65">
        <v>1</v>
      </c>
      <c r="F6" s="53">
        <v>1.143</v>
      </c>
      <c r="G6" s="52">
        <v>137.50800000000001</v>
      </c>
      <c r="H6" s="66"/>
      <c r="I6" s="65">
        <v>1</v>
      </c>
      <c r="J6" s="53">
        <v>1.8089999999999999</v>
      </c>
      <c r="K6" s="52">
        <v>152.64099999999999</v>
      </c>
      <c r="L6" s="66"/>
    </row>
    <row r="7" spans="1:12" s="67" customFormat="1" ht="15" x14ac:dyDescent="0.25">
      <c r="A7" s="65">
        <v>2</v>
      </c>
      <c r="B7" s="53">
        <v>1.9610000000000001</v>
      </c>
      <c r="C7" s="52">
        <v>65.655000000000001</v>
      </c>
      <c r="E7" s="65">
        <v>2</v>
      </c>
      <c r="F7" s="53">
        <v>1.716</v>
      </c>
      <c r="G7" s="52">
        <v>190.46199999999999</v>
      </c>
      <c r="H7" s="66"/>
      <c r="I7" s="65">
        <v>2</v>
      </c>
      <c r="J7" s="53">
        <v>1.073</v>
      </c>
      <c r="K7" s="52">
        <v>165.477</v>
      </c>
      <c r="L7" s="66"/>
    </row>
    <row r="8" spans="1:12" s="67" customFormat="1" ht="15" x14ac:dyDescent="0.25">
      <c r="A8" s="65">
        <v>3</v>
      </c>
      <c r="B8" s="53">
        <v>3.3180000000000001</v>
      </c>
      <c r="C8" s="52">
        <v>62.530999999999999</v>
      </c>
      <c r="E8" s="65">
        <v>3</v>
      </c>
      <c r="F8" s="53">
        <v>1.83</v>
      </c>
      <c r="G8" s="52">
        <v>135</v>
      </c>
      <c r="H8" s="66"/>
      <c r="I8" s="65">
        <v>3</v>
      </c>
      <c r="J8" s="53">
        <v>2.2000000000000002</v>
      </c>
      <c r="K8" s="52">
        <v>227</v>
      </c>
      <c r="L8" s="66"/>
    </row>
    <row r="9" spans="1:12" s="67" customFormat="1" ht="15" x14ac:dyDescent="0.25">
      <c r="A9" s="65">
        <v>4</v>
      </c>
      <c r="B9" s="53">
        <v>2.44</v>
      </c>
      <c r="C9" s="52">
        <v>81.736999999999995</v>
      </c>
      <c r="E9" s="65">
        <v>4</v>
      </c>
      <c r="F9" s="53">
        <v>2.64</v>
      </c>
      <c r="G9" s="52">
        <v>96.9</v>
      </c>
      <c r="H9" s="66"/>
      <c r="I9" s="65">
        <v>4</v>
      </c>
      <c r="J9" s="53">
        <v>1.94</v>
      </c>
      <c r="K9" s="52">
        <v>192</v>
      </c>
      <c r="L9" s="66"/>
    </row>
    <row r="10" spans="1:12" s="67" customFormat="1" ht="15" x14ac:dyDescent="0.25">
      <c r="A10" s="65">
        <v>5</v>
      </c>
      <c r="B10" s="53">
        <v>2.1789999999999998</v>
      </c>
      <c r="C10" s="52">
        <v>69.918000000000006</v>
      </c>
      <c r="E10" s="65">
        <v>5</v>
      </c>
      <c r="F10" s="53">
        <v>2.0230000000000001</v>
      </c>
      <c r="G10" s="52">
        <v>129.96600000000001</v>
      </c>
      <c r="H10" s="66"/>
      <c r="I10" s="65">
        <v>5</v>
      </c>
      <c r="J10" s="53">
        <v>1.56</v>
      </c>
      <c r="K10" s="52">
        <v>135.86600000000001</v>
      </c>
      <c r="L10" s="66"/>
    </row>
    <row r="11" spans="1:12" s="67" customFormat="1" ht="15" x14ac:dyDescent="0.25">
      <c r="A11" s="65">
        <v>6</v>
      </c>
      <c r="B11" s="53">
        <v>2.4359999999999999</v>
      </c>
      <c r="C11" s="52">
        <v>81.661000000000001</v>
      </c>
      <c r="E11" s="65">
        <v>6</v>
      </c>
      <c r="F11" s="53">
        <v>3.55</v>
      </c>
      <c r="G11" s="52">
        <v>136.28299999999999</v>
      </c>
      <c r="H11" s="66"/>
      <c r="I11" s="65">
        <v>6</v>
      </c>
      <c r="J11" s="53">
        <v>1.175</v>
      </c>
      <c r="K11" s="52">
        <v>171.315</v>
      </c>
      <c r="L11" s="66"/>
    </row>
    <row r="12" spans="1:12" s="67" customFormat="1" ht="15" x14ac:dyDescent="0.25">
      <c r="A12" s="65">
        <v>7</v>
      </c>
      <c r="B12" s="53">
        <v>1.3919999999999999</v>
      </c>
      <c r="C12" s="52">
        <v>107.68</v>
      </c>
      <c r="E12" s="65">
        <v>7</v>
      </c>
      <c r="F12" s="53">
        <v>1.65</v>
      </c>
      <c r="G12" s="52">
        <v>157.828</v>
      </c>
      <c r="H12" s="66"/>
      <c r="I12" s="65">
        <v>7</v>
      </c>
      <c r="J12" s="53">
        <v>1.5529999999999999</v>
      </c>
      <c r="K12" s="52">
        <v>152.386</v>
      </c>
      <c r="L12" s="66"/>
    </row>
    <row r="13" spans="1:12" s="67" customFormat="1" ht="15" x14ac:dyDescent="0.25">
      <c r="A13" s="65">
        <v>8</v>
      </c>
      <c r="B13" s="53">
        <v>2.2749999999999999</v>
      </c>
      <c r="C13" s="52">
        <v>70.850999999999999</v>
      </c>
      <c r="E13" s="65">
        <v>8</v>
      </c>
      <c r="F13" s="53">
        <v>1.706</v>
      </c>
      <c r="G13" s="52">
        <v>186.14500000000001</v>
      </c>
      <c r="H13" s="66"/>
      <c r="I13" s="65">
        <v>8</v>
      </c>
      <c r="J13" s="53">
        <v>1.282</v>
      </c>
      <c r="K13" s="52">
        <v>162.53200000000001</v>
      </c>
      <c r="L13" s="66"/>
    </row>
    <row r="14" spans="1:12" s="67" customFormat="1" ht="15" x14ac:dyDescent="0.25">
      <c r="E14" s="65">
        <v>9</v>
      </c>
      <c r="F14" s="53">
        <v>1.0940000000000001</v>
      </c>
      <c r="G14" s="52">
        <v>174.66300000000001</v>
      </c>
      <c r="H14" s="66"/>
      <c r="I14" s="65">
        <v>9</v>
      </c>
      <c r="J14" s="53">
        <v>1.2769999999999999</v>
      </c>
      <c r="K14" s="52">
        <v>175.61099999999999</v>
      </c>
      <c r="L14" s="66"/>
    </row>
    <row r="15" spans="1:12" s="67" customFormat="1" ht="15" x14ac:dyDescent="0.25">
      <c r="F15" s="76"/>
      <c r="G15" s="68"/>
      <c r="H15" s="66"/>
      <c r="I15" s="65">
        <v>10</v>
      </c>
      <c r="J15" s="53">
        <v>0.88400000000000001</v>
      </c>
      <c r="K15" s="52">
        <v>191.89400000000001</v>
      </c>
      <c r="L15" s="66"/>
    </row>
    <row r="16" spans="1:12" ht="15" x14ac:dyDescent="0.25">
      <c r="F16" s="1"/>
      <c r="G16" s="4"/>
      <c r="H16" s="3"/>
      <c r="L16" s="3"/>
    </row>
    <row r="17" spans="1:17" s="16" customFormat="1" x14ac:dyDescent="0.3">
      <c r="B17" s="95" t="s">
        <v>11</v>
      </c>
      <c r="C17" s="95"/>
      <c r="D17" s="95"/>
      <c r="E17" s="95"/>
      <c r="F17" s="95"/>
      <c r="G17" s="95"/>
      <c r="H17" s="95"/>
      <c r="I17" s="95"/>
      <c r="J17" s="95"/>
      <c r="K17" s="95"/>
      <c r="L17" s="95"/>
    </row>
    <row r="18" spans="1:17" s="16" customFormat="1" x14ac:dyDescent="0.3">
      <c r="B18" s="95"/>
      <c r="C18" s="95"/>
      <c r="D18" s="95"/>
      <c r="E18" s="95"/>
      <c r="F18" s="95"/>
      <c r="G18" s="95"/>
      <c r="H18" s="95"/>
      <c r="I18" s="95"/>
      <c r="J18" s="95"/>
      <c r="K18" s="95"/>
      <c r="L18" s="95"/>
    </row>
    <row r="19" spans="1:17" ht="15" x14ac:dyDescent="0.25">
      <c r="A19" s="94" t="s">
        <v>6</v>
      </c>
      <c r="B19" s="94"/>
      <c r="C19" s="94"/>
    </row>
    <row r="20" spans="1:17" ht="15" x14ac:dyDescent="0.25">
      <c r="A20" s="38" t="s">
        <v>23</v>
      </c>
      <c r="B20" s="36" t="s">
        <v>24</v>
      </c>
      <c r="C20" s="36" t="s">
        <v>16</v>
      </c>
      <c r="Q20" s="6"/>
    </row>
    <row r="21" spans="1:17" ht="15" x14ac:dyDescent="0.25">
      <c r="A21" s="33">
        <v>1</v>
      </c>
      <c r="B21" s="55">
        <v>27.773</v>
      </c>
      <c r="C21" s="55">
        <v>77.350999999999999</v>
      </c>
    </row>
    <row r="22" spans="1:17" ht="15" x14ac:dyDescent="0.25">
      <c r="A22" s="33">
        <v>2</v>
      </c>
      <c r="B22" s="55">
        <v>18.099</v>
      </c>
      <c r="C22" s="55">
        <v>99.442999999999998</v>
      </c>
    </row>
    <row r="23" spans="1:17" ht="15" x14ac:dyDescent="0.25">
      <c r="A23" s="33">
        <v>3</v>
      </c>
      <c r="B23" s="55">
        <v>6.2240000000000002</v>
      </c>
      <c r="C23" s="55">
        <v>93.313999999999993</v>
      </c>
    </row>
    <row r="24" spans="1:17" ht="15" x14ac:dyDescent="0.25">
      <c r="A24" s="33">
        <v>4</v>
      </c>
      <c r="B24" s="55">
        <v>42.222999999999999</v>
      </c>
      <c r="C24" s="55">
        <v>95.912000000000006</v>
      </c>
    </row>
    <row r="25" spans="1:17" ht="15" x14ac:dyDescent="0.25">
      <c r="B25" s="47"/>
      <c r="C25" s="47"/>
    </row>
    <row r="26" spans="1:17" ht="15" x14ac:dyDescent="0.25">
      <c r="B26" s="47"/>
      <c r="C26" s="47"/>
    </row>
  </sheetData>
  <mergeCells count="6">
    <mergeCell ref="A19:C19"/>
    <mergeCell ref="E4:G4"/>
    <mergeCell ref="I4:K4"/>
    <mergeCell ref="B2:L3"/>
    <mergeCell ref="B17:L18"/>
    <mergeCell ref="A4:C4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/>
  </sheetViews>
  <sheetFormatPr defaultColWidth="9.6640625" defaultRowHeight="14.4" x14ac:dyDescent="0.3"/>
  <sheetData>
    <row r="1" spans="1:12" ht="18.75" x14ac:dyDescent="0.3">
      <c r="A1" s="35" t="s">
        <v>34</v>
      </c>
    </row>
    <row r="2" spans="1:12" s="16" customFormat="1" x14ac:dyDescent="0.3">
      <c r="B2" s="99" t="s">
        <v>28</v>
      </c>
      <c r="C2" s="99"/>
      <c r="D2" s="99"/>
      <c r="E2" s="99"/>
      <c r="F2" s="99"/>
      <c r="G2" s="99"/>
      <c r="H2" s="99"/>
      <c r="I2" s="99"/>
      <c r="J2" s="99"/>
      <c r="K2" s="99"/>
      <c r="L2" s="99"/>
    </row>
    <row r="3" spans="1:12" s="16" customFormat="1" x14ac:dyDescent="0.3">
      <c r="B3" s="99"/>
      <c r="C3" s="99"/>
      <c r="D3" s="99"/>
      <c r="E3" s="99"/>
      <c r="F3" s="99"/>
      <c r="G3" s="99"/>
      <c r="H3" s="99"/>
      <c r="I3" s="99"/>
      <c r="J3" s="99"/>
      <c r="K3" s="99"/>
      <c r="L3" s="99"/>
    </row>
    <row r="4" spans="1:12" ht="15" x14ac:dyDescent="0.25">
      <c r="A4" s="101" t="s">
        <v>6</v>
      </c>
      <c r="B4" s="101"/>
      <c r="C4" s="101"/>
      <c r="D4" s="77"/>
      <c r="E4" s="101" t="s">
        <v>8</v>
      </c>
      <c r="F4" s="101"/>
      <c r="G4" s="101"/>
      <c r="I4" s="101" t="s">
        <v>9</v>
      </c>
      <c r="J4" s="101"/>
      <c r="K4" s="101"/>
    </row>
    <row r="5" spans="1:12" ht="15" x14ac:dyDescent="0.25">
      <c r="A5" s="57" t="s">
        <v>23</v>
      </c>
      <c r="B5" s="40" t="s">
        <v>22</v>
      </c>
      <c r="C5" s="40" t="s">
        <v>16</v>
      </c>
      <c r="D5" s="47"/>
      <c r="E5" s="57" t="s">
        <v>23</v>
      </c>
      <c r="F5" s="40" t="s">
        <v>22</v>
      </c>
      <c r="G5" s="40" t="s">
        <v>16</v>
      </c>
      <c r="H5" s="58"/>
      <c r="I5" s="57" t="s">
        <v>23</v>
      </c>
      <c r="J5" s="40" t="s">
        <v>22</v>
      </c>
      <c r="K5" s="40" t="s">
        <v>16</v>
      </c>
      <c r="L5" s="58"/>
    </row>
    <row r="6" spans="1:12" ht="15" x14ac:dyDescent="0.25">
      <c r="A6" s="65">
        <v>1</v>
      </c>
      <c r="B6" s="53">
        <v>1.296</v>
      </c>
      <c r="C6" s="52">
        <v>214.72499999999999</v>
      </c>
      <c r="D6" s="47"/>
      <c r="E6" s="65">
        <v>1</v>
      </c>
      <c r="F6" s="52">
        <v>43.802</v>
      </c>
      <c r="G6" s="52">
        <v>406.12099999999998</v>
      </c>
      <c r="H6" s="66"/>
      <c r="I6" s="65">
        <v>1</v>
      </c>
      <c r="J6" s="52">
        <v>26.367000000000001</v>
      </c>
      <c r="K6" s="52">
        <v>380.09699999999998</v>
      </c>
      <c r="L6" s="58"/>
    </row>
    <row r="7" spans="1:12" ht="15" x14ac:dyDescent="0.25">
      <c r="A7" s="65">
        <v>2</v>
      </c>
      <c r="B7" s="53">
        <v>2.3959999999999999</v>
      </c>
      <c r="C7" s="52">
        <v>163.886</v>
      </c>
      <c r="D7" s="47"/>
      <c r="E7" s="65">
        <v>2</v>
      </c>
      <c r="F7" s="52">
        <v>27.713000000000001</v>
      </c>
      <c r="G7" s="52">
        <v>396.91300000000001</v>
      </c>
      <c r="H7" s="66"/>
      <c r="I7" s="65">
        <v>2</v>
      </c>
      <c r="J7" s="52">
        <v>55.686999999999998</v>
      </c>
      <c r="K7" s="52">
        <v>365.733</v>
      </c>
      <c r="L7" s="58"/>
    </row>
    <row r="8" spans="1:12" ht="15" x14ac:dyDescent="0.25">
      <c r="A8" s="65">
        <v>3</v>
      </c>
      <c r="B8" s="53">
        <v>3.6040000000000001</v>
      </c>
      <c r="C8" s="52">
        <v>162.72800000000001</v>
      </c>
      <c r="D8" s="47"/>
      <c r="E8" s="67"/>
      <c r="F8" s="76"/>
      <c r="G8" s="68"/>
      <c r="H8" s="66"/>
      <c r="I8" s="67"/>
      <c r="J8" s="76"/>
      <c r="K8" s="68"/>
      <c r="L8" s="58"/>
    </row>
    <row r="9" spans="1:12" ht="15" x14ac:dyDescent="0.25">
      <c r="A9" s="65">
        <v>4</v>
      </c>
      <c r="B9" s="53">
        <v>3.6880000000000002</v>
      </c>
      <c r="C9" s="52">
        <v>245.00299999999999</v>
      </c>
      <c r="D9" s="47"/>
      <c r="E9" s="67"/>
      <c r="F9" s="76"/>
      <c r="G9" s="68"/>
      <c r="H9" s="66"/>
      <c r="I9" s="67"/>
      <c r="J9" s="76"/>
      <c r="K9" s="68"/>
      <c r="L9" s="58"/>
    </row>
    <row r="10" spans="1:12" ht="15" x14ac:dyDescent="0.25">
      <c r="A10" s="65">
        <v>5</v>
      </c>
      <c r="B10" s="53">
        <v>3.7469999999999999</v>
      </c>
      <c r="C10" s="52">
        <v>239.982</v>
      </c>
      <c r="D10" s="47"/>
      <c r="E10" s="47"/>
      <c r="F10" s="61"/>
      <c r="G10" s="62"/>
      <c r="H10" s="58"/>
      <c r="I10" s="47"/>
      <c r="J10" s="61"/>
      <c r="K10" s="62"/>
      <c r="L10" s="58"/>
    </row>
    <row r="11" spans="1:12" ht="15" x14ac:dyDescent="0.25">
      <c r="A11" s="65">
        <v>6</v>
      </c>
      <c r="B11" s="53">
        <v>4.1550000000000002</v>
      </c>
      <c r="C11" s="52">
        <v>164.23500000000001</v>
      </c>
      <c r="D11" s="47"/>
      <c r="E11" s="47"/>
      <c r="I11" s="47"/>
      <c r="J11" s="61"/>
      <c r="K11" s="62"/>
      <c r="L11" s="58"/>
    </row>
    <row r="12" spans="1:12" ht="15" x14ac:dyDescent="0.25">
      <c r="A12" s="65">
        <v>7</v>
      </c>
      <c r="B12" s="53">
        <v>7.2960000000000003</v>
      </c>
      <c r="C12" s="52">
        <v>211.26900000000001</v>
      </c>
      <c r="D12" s="47"/>
      <c r="E12" s="47"/>
      <c r="F12" s="61"/>
      <c r="G12" s="62"/>
      <c r="H12" s="61"/>
      <c r="I12" s="47"/>
      <c r="J12" s="61"/>
      <c r="K12" s="62"/>
      <c r="L12" s="58"/>
    </row>
    <row r="13" spans="1:12" ht="15" x14ac:dyDescent="0.25">
      <c r="A13" s="47"/>
      <c r="B13" s="47"/>
      <c r="C13" s="47"/>
      <c r="D13" s="47"/>
      <c r="E13" s="47"/>
      <c r="F13" s="61"/>
      <c r="G13" s="62"/>
      <c r="H13" s="61"/>
      <c r="I13" s="47"/>
      <c r="J13" s="61"/>
      <c r="K13" s="62"/>
      <c r="L13" s="61"/>
    </row>
    <row r="14" spans="1:12" s="16" customFormat="1" x14ac:dyDescent="0.3">
      <c r="B14" s="95" t="s">
        <v>11</v>
      </c>
      <c r="C14" s="95"/>
      <c r="D14" s="95"/>
      <c r="E14" s="95"/>
      <c r="F14" s="95"/>
      <c r="G14" s="95"/>
      <c r="H14" s="95"/>
      <c r="I14" s="95"/>
      <c r="J14" s="95"/>
      <c r="K14" s="95"/>
      <c r="L14" s="95"/>
    </row>
    <row r="15" spans="1:12" s="16" customFormat="1" x14ac:dyDescent="0.3">
      <c r="B15" s="95"/>
      <c r="C15" s="95"/>
      <c r="D15" s="95"/>
      <c r="E15" s="95"/>
      <c r="F15" s="95"/>
      <c r="G15" s="95"/>
      <c r="H15" s="95"/>
      <c r="I15" s="95"/>
      <c r="J15" s="95"/>
      <c r="K15" s="95"/>
      <c r="L15" s="95"/>
    </row>
    <row r="16" spans="1:12" ht="15" x14ac:dyDescent="0.25">
      <c r="A16" s="94" t="s">
        <v>6</v>
      </c>
      <c r="B16" s="94"/>
      <c r="C16" s="94"/>
    </row>
    <row r="17" spans="1:3" ht="15" x14ac:dyDescent="0.25">
      <c r="A17" s="38" t="s">
        <v>23</v>
      </c>
      <c r="B17" s="36" t="s">
        <v>24</v>
      </c>
      <c r="C17" s="36" t="s">
        <v>16</v>
      </c>
    </row>
    <row r="18" spans="1:3" ht="15" x14ac:dyDescent="0.25">
      <c r="A18" s="78">
        <v>1</v>
      </c>
      <c r="B18" s="51">
        <v>13.788399999999999</v>
      </c>
      <c r="C18" s="52">
        <v>103.008</v>
      </c>
    </row>
    <row r="19" spans="1:3" ht="15" x14ac:dyDescent="0.25">
      <c r="A19" s="78">
        <v>2</v>
      </c>
      <c r="B19" s="51">
        <v>25.480499999999999</v>
      </c>
      <c r="C19" s="52">
        <v>99.132000000000005</v>
      </c>
    </row>
    <row r="20" spans="1:3" ht="15" x14ac:dyDescent="0.25">
      <c r="B20" s="47"/>
      <c r="C20" s="47"/>
    </row>
  </sheetData>
  <sortState ref="B3:D12">
    <sortCondition ref="B3"/>
  </sortState>
  <mergeCells count="6">
    <mergeCell ref="A4:C4"/>
    <mergeCell ref="E4:G4"/>
    <mergeCell ref="A16:C16"/>
    <mergeCell ref="I4:K4"/>
    <mergeCell ref="B2:L3"/>
    <mergeCell ref="B14:L15"/>
  </mergeCells>
  <pageMargins left="0.7" right="0.7" top="0.75" bottom="0.75" header="0.3" footer="0.3"/>
  <pageSetup orientation="portrait" r:id="rId1"/>
  <headerFooter>
    <oddFooter>&amp;L&amp;"Times New Roman,Regular"&amp;12&amp;K00C000Public</oddFooter>
    <evenFooter>&amp;L&amp;"Times New Roman,Regular"&amp;12&amp;K00C000Public</evenFooter>
    <firstFooter>&amp;L&amp;"Times New Roman,Regular"&amp;12&amp;K00C000Public</first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>
  <element uid="id_classification_eurestricted" value=""/>
  <element uid="cefbaa69-3bfa-4b56-8d22-6839cb7b06d0" value=""/>
</sisl>
</file>

<file path=customXml/itemProps1.xml><?xml version="1.0" encoding="utf-8"?>
<ds:datastoreItem xmlns:ds="http://schemas.openxmlformats.org/officeDocument/2006/customXml" ds:itemID="{B5847A56-CDD2-4A59-BA19-88C29F4E681B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for binding Figure</vt:lpstr>
      <vt:lpstr>Figure 1_Pharmacology raw data</vt:lpstr>
      <vt:lpstr>AP1</vt:lpstr>
      <vt:lpstr>AP3</vt:lpstr>
      <vt:lpstr>MK-8666</vt:lpstr>
      <vt:lpstr>TAK875</vt:lpstr>
      <vt:lpstr>AMG837</vt:lpstr>
      <vt:lpstr>AM1638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br</dc:creator>
  <cp:lastModifiedBy>Maria Trujillo</cp:lastModifiedBy>
  <cp:lastPrinted>2017-03-09T19:36:35Z</cp:lastPrinted>
  <dcterms:created xsi:type="dcterms:W3CDTF">2017-02-17T17:31:12Z</dcterms:created>
  <dcterms:modified xsi:type="dcterms:W3CDTF">2017-09-28T19:4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937195011</vt:i4>
  </property>
  <property fmtid="{D5CDD505-2E9C-101B-9397-08002B2CF9AE}" pid="3" name="_NewReviewCycle">
    <vt:lpwstr/>
  </property>
  <property fmtid="{D5CDD505-2E9C-101B-9397-08002B2CF9AE}" pid="4" name="_EmailSubject">
    <vt:lpwstr>AgoPAM IVIVC </vt:lpwstr>
  </property>
  <property fmtid="{D5CDD505-2E9C-101B-9397-08002B2CF9AE}" pid="5" name="_AuthorEmail">
    <vt:lpwstr>adam_weinglass@merck.com</vt:lpwstr>
  </property>
  <property fmtid="{D5CDD505-2E9C-101B-9397-08002B2CF9AE}" pid="6" name="_AuthorEmailDisplayName">
    <vt:lpwstr>Weinglass, Adam</vt:lpwstr>
  </property>
  <property fmtid="{D5CDD505-2E9C-101B-9397-08002B2CF9AE}" pid="7" name="_ReviewingToolsShownOnce">
    <vt:lpwstr/>
  </property>
  <property fmtid="{D5CDD505-2E9C-101B-9397-08002B2CF9AE}" pid="8" name="docIndexRef">
    <vt:lpwstr>b8cc2f08-f092-4aca-9b35-2be4a259d9eb</vt:lpwstr>
  </property>
  <property fmtid="{D5CDD505-2E9C-101B-9397-08002B2CF9AE}" pid="9" name="bjSaver">
    <vt:lpwstr>TfpdviXKE1icGQjvQERVyV5PeRYwQmvh</vt:lpwstr>
  </property>
  <property fmtid="{D5CDD505-2E9C-101B-9397-08002B2CF9AE}" pid="10" name="bjDocumentLabelXML">
    <vt:lpwstr>&lt;?xml version="1.0" encoding="us-ascii"?&gt;&lt;sisl xmlns:xsi="http://www.w3.org/2001/XMLSchema-instance" xmlns:xsd="http://www.w3.org/2001/XMLSchema" sislVersion="0" policy="a10f9ac0-5937-4b4f-b459-96aedd9ed2c5" xmlns="http://www.boldonjames.com/2008/01/sie/i</vt:lpwstr>
  </property>
  <property fmtid="{D5CDD505-2E9C-101B-9397-08002B2CF9AE}" pid="11" name="bjDocumentLabelXML-0">
    <vt:lpwstr>nternal/label"&gt;&lt;element uid="id_classification_eurestricted" value="" /&gt;&lt;element uid="cefbaa69-3bfa-4b56-8d22-6839cb7b06d0" value="" /&gt;&lt;/sisl&gt;</vt:lpwstr>
  </property>
  <property fmtid="{D5CDD505-2E9C-101B-9397-08002B2CF9AE}" pid="12" name="bjDocumentSecurityLabel">
    <vt:lpwstr>Public</vt:lpwstr>
  </property>
  <property fmtid="{D5CDD505-2E9C-101B-9397-08002B2CF9AE}" pid="13" name="MerckMetadataExchange">
    <vt:lpwstr>!$MRK@Public-Footer-Left</vt:lpwstr>
  </property>
  <property fmtid="{D5CDD505-2E9C-101B-9397-08002B2CF9AE}" pid="14" name="bjLeftFooterLabel">
    <vt:lpwstr>&amp;"Times New Roman,Regular"&amp;12&amp;K00C000Public</vt:lpwstr>
  </property>
</Properties>
</file>